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uofa\users$\users2\a1173902\Desktop\PLOSONE GOOD FILES\"/>
    </mc:Choice>
  </mc:AlternateContent>
  <bookViews>
    <workbookView xWindow="0" yWindow="0" windowWidth="20490" windowHeight="9735"/>
  </bookViews>
  <sheets>
    <sheet name=" CARPROFEN BASE BEHAVIOUR" sheetId="20" r:id="rId1"/>
    <sheet name=" CARPROFEN 48 BEHAVIOUR" sheetId="21" r:id="rId2"/>
    <sheet name="CARPROFEN 50hr BEHAVIOUR" sheetId="22" r:id="rId3"/>
    <sheet name="buprenorphIne baseline  BEHAVIO" sheetId="23" r:id="rId4"/>
    <sheet name="BUPRENORPHINE 48 BEHAV" sheetId="24" r:id="rId5"/>
    <sheet name=" BUPRENORPHINE 50 HR BEHAV" sheetId="25" r:id="rId6"/>
    <sheet name=" TRAMADOL BASE BEHAVIOUR" sheetId="26" r:id="rId7"/>
    <sheet name=" TRAMADOL 48 HR BEHAVIOUR" sheetId="27" r:id="rId8"/>
    <sheet name="tramadol 50hr BEHAVIOUR" sheetId="28" r:id="rId9"/>
    <sheet name=" CONTROL BASELINE BEHAVIOUR" sheetId="29" r:id="rId10"/>
    <sheet name=" CONTROL 48HR BEHAVIOUR" sheetId="30" r:id="rId11"/>
    <sheet name="control 50hr BEHAVIOUR" sheetId="31" r:id="rId12"/>
  </sheets>
  <externalReferences>
    <externalReference r:id="rId13"/>
    <externalReference r:id="rId14"/>
  </externalReferences>
  <definedNames>
    <definedName name="xdata1" hidden="1">0+(ROW(OFFSET(#REF!,0,0,70,1))-1)*0.0101449275362319</definedName>
    <definedName name="xdata3" hidden="1">0+(ROW(OFFSET(#REF!,0,0,70,1))-1)*0.0101449275362319</definedName>
    <definedName name="ydata2" hidden="1">0+1*[1]!xdata1-0.232984750308015*(1.01754385964912+([1]!xdata1-0.263667063647705)^2/0.256378887354916)^0.5</definedName>
    <definedName name="ydata4" hidden="1">0+1*[1]!xdata3+0.232984750308015*(1.01754385964912+([1]!xdata3-0.263667063647705)^2/0.256378887354916)^0.5</definedName>
  </definedName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57" i="31" l="1"/>
  <c r="U57" i="31"/>
  <c r="R57" i="31"/>
  <c r="T57" i="31"/>
  <c r="S56" i="31"/>
  <c r="U56" i="31"/>
  <c r="R56" i="31"/>
  <c r="T56" i="31"/>
  <c r="T55" i="31"/>
  <c r="S55" i="31"/>
  <c r="V55" i="31"/>
  <c r="R55" i="31"/>
  <c r="T54" i="31"/>
  <c r="S54" i="31"/>
  <c r="U54" i="31"/>
  <c r="R54" i="31"/>
  <c r="R53" i="31"/>
  <c r="T53" i="31"/>
  <c r="U52" i="31"/>
  <c r="S52" i="31"/>
  <c r="R52" i="31"/>
  <c r="T52" i="31"/>
  <c r="U51" i="31"/>
  <c r="S51" i="31"/>
  <c r="R51" i="31"/>
  <c r="T51" i="31"/>
  <c r="S50" i="31"/>
  <c r="U50" i="31"/>
  <c r="R50" i="31"/>
  <c r="T50" i="31"/>
  <c r="S49" i="31"/>
  <c r="U49" i="31"/>
  <c r="R49" i="31"/>
  <c r="T49" i="31"/>
  <c r="S48" i="31"/>
  <c r="U48" i="31"/>
  <c r="R48" i="31"/>
  <c r="T48" i="31"/>
  <c r="T47" i="31"/>
  <c r="S47" i="31"/>
  <c r="V47" i="31"/>
  <c r="R47" i="31"/>
  <c r="T46" i="31"/>
  <c r="S46" i="31"/>
  <c r="U46" i="31"/>
  <c r="R46" i="31"/>
  <c r="T45" i="31"/>
  <c r="S45" i="31"/>
  <c r="U45" i="31"/>
  <c r="R45" i="31"/>
  <c r="U44" i="31"/>
  <c r="T44" i="31"/>
  <c r="S44" i="31"/>
  <c r="R44" i="31"/>
  <c r="V44" i="31"/>
  <c r="U43" i="31"/>
  <c r="T43" i="31"/>
  <c r="S43" i="31"/>
  <c r="R43" i="31"/>
  <c r="U42" i="31"/>
  <c r="T42" i="31"/>
  <c r="S42" i="31"/>
  <c r="R42" i="31"/>
  <c r="U41" i="31"/>
  <c r="T41" i="31"/>
  <c r="S41" i="31"/>
  <c r="R41" i="31"/>
  <c r="U40" i="31"/>
  <c r="S40" i="31"/>
  <c r="R40" i="31"/>
  <c r="T40" i="31"/>
  <c r="S39" i="31"/>
  <c r="U39" i="31"/>
  <c r="R39" i="31"/>
  <c r="T39" i="31"/>
  <c r="S38" i="31"/>
  <c r="U38" i="31"/>
  <c r="R38" i="31"/>
  <c r="T38" i="31"/>
  <c r="T37" i="31"/>
  <c r="S37" i="31"/>
  <c r="V37" i="31"/>
  <c r="R37" i="31"/>
  <c r="U36" i="31"/>
  <c r="T36" i="31"/>
  <c r="S36" i="31"/>
  <c r="R36" i="31"/>
  <c r="V36" i="31"/>
  <c r="U35" i="31"/>
  <c r="S35" i="31"/>
  <c r="R35" i="31"/>
  <c r="T35" i="31"/>
  <c r="S34" i="31"/>
  <c r="U34" i="31"/>
  <c r="R34" i="31"/>
  <c r="T34" i="31"/>
  <c r="S28" i="31"/>
  <c r="U28" i="31"/>
  <c r="R28" i="31"/>
  <c r="T28" i="31"/>
  <c r="S27" i="31"/>
  <c r="U27" i="31"/>
  <c r="R27" i="31"/>
  <c r="T27" i="31"/>
  <c r="S26" i="31"/>
  <c r="U26" i="31"/>
  <c r="R26" i="31"/>
  <c r="T26" i="31"/>
  <c r="T25" i="31"/>
  <c r="S25" i="31"/>
  <c r="V25" i="31"/>
  <c r="R25" i="31"/>
  <c r="R24" i="31"/>
  <c r="T24" i="31"/>
  <c r="U23" i="31"/>
  <c r="S23" i="31"/>
  <c r="R23" i="31"/>
  <c r="T23" i="31"/>
  <c r="U22" i="31"/>
  <c r="S22" i="31"/>
  <c r="R22" i="31"/>
  <c r="T22" i="31"/>
  <c r="S21" i="31"/>
  <c r="U21" i="31"/>
  <c r="R21" i="31"/>
  <c r="T21" i="31"/>
  <c r="S20" i="31"/>
  <c r="U20" i="31"/>
  <c r="R20" i="31"/>
  <c r="T20" i="31"/>
  <c r="S19" i="31"/>
  <c r="U19" i="31"/>
  <c r="R19" i="31"/>
  <c r="T19" i="31"/>
  <c r="T18" i="31"/>
  <c r="S18" i="31"/>
  <c r="V18" i="31"/>
  <c r="R18" i="31"/>
  <c r="T17" i="31"/>
  <c r="S17" i="31"/>
  <c r="U17" i="31"/>
  <c r="R17" i="31"/>
  <c r="T16" i="31"/>
  <c r="S16" i="31"/>
  <c r="U16" i="31"/>
  <c r="R16" i="31"/>
  <c r="U15" i="31"/>
  <c r="T15" i="31"/>
  <c r="S15" i="31"/>
  <c r="R15" i="31"/>
  <c r="V15" i="31"/>
  <c r="U14" i="31"/>
  <c r="T14" i="31"/>
  <c r="S14" i="31"/>
  <c r="R14" i="31"/>
  <c r="U13" i="31"/>
  <c r="T13" i="31"/>
  <c r="S13" i="31"/>
  <c r="R13" i="31"/>
  <c r="U12" i="31"/>
  <c r="T12" i="31"/>
  <c r="S12" i="31"/>
  <c r="R12" i="31"/>
  <c r="U11" i="31"/>
  <c r="S11" i="31"/>
  <c r="R11" i="31"/>
  <c r="T11" i="31"/>
  <c r="S10" i="31"/>
  <c r="U10" i="31"/>
  <c r="R10" i="31"/>
  <c r="T10" i="31"/>
  <c r="T9" i="31"/>
  <c r="S9" i="31"/>
  <c r="V9" i="31"/>
  <c r="R9" i="31"/>
  <c r="U8" i="31"/>
  <c r="T8" i="31"/>
  <c r="S8" i="31"/>
  <c r="R8" i="31"/>
  <c r="V8" i="31"/>
  <c r="U7" i="31"/>
  <c r="S7" i="31"/>
  <c r="R7" i="31"/>
  <c r="T7" i="31"/>
  <c r="S6" i="31"/>
  <c r="U6" i="31"/>
  <c r="R6" i="31"/>
  <c r="T6" i="31"/>
  <c r="T5" i="31"/>
  <c r="S5" i="31"/>
  <c r="V5" i="31"/>
  <c r="R5" i="31"/>
  <c r="R5" i="30"/>
  <c r="S5" i="30"/>
  <c r="T5" i="30"/>
  <c r="U5" i="30"/>
  <c r="V5" i="30"/>
  <c r="R6" i="30"/>
  <c r="S6" i="30"/>
  <c r="U6" i="30"/>
  <c r="T6" i="30"/>
  <c r="R7" i="30"/>
  <c r="T7" i="30"/>
  <c r="S7" i="30"/>
  <c r="U7" i="30"/>
  <c r="R8" i="30"/>
  <c r="T8" i="30"/>
  <c r="S8" i="30"/>
  <c r="U8" i="30"/>
  <c r="V8" i="30"/>
  <c r="R9" i="30"/>
  <c r="S9" i="30"/>
  <c r="T9" i="30"/>
  <c r="U9" i="30"/>
  <c r="V9" i="30"/>
  <c r="R10" i="30"/>
  <c r="S10" i="30"/>
  <c r="U10" i="30"/>
  <c r="T10" i="30"/>
  <c r="R11" i="30"/>
  <c r="T11" i="30"/>
  <c r="S11" i="30"/>
  <c r="U11" i="30"/>
  <c r="R12" i="30"/>
  <c r="T12" i="30"/>
  <c r="S12" i="30"/>
  <c r="U12" i="30"/>
  <c r="R13" i="30"/>
  <c r="T13" i="30"/>
  <c r="S13" i="30"/>
  <c r="U13" i="30"/>
  <c r="R14" i="30"/>
  <c r="T14" i="30"/>
  <c r="S14" i="30"/>
  <c r="U14" i="30"/>
  <c r="R15" i="30"/>
  <c r="T15" i="30"/>
  <c r="S15" i="30"/>
  <c r="U15" i="30"/>
  <c r="R16" i="30"/>
  <c r="S16" i="30"/>
  <c r="T16" i="30"/>
  <c r="U16" i="30"/>
  <c r="R17" i="30"/>
  <c r="S17" i="30"/>
  <c r="T17" i="30"/>
  <c r="U17" i="30"/>
  <c r="R18" i="30"/>
  <c r="S18" i="30"/>
  <c r="T18" i="30"/>
  <c r="U18" i="30"/>
  <c r="V18" i="30"/>
  <c r="R19" i="30"/>
  <c r="S19" i="30"/>
  <c r="U19" i="30"/>
  <c r="T19" i="30"/>
  <c r="R20" i="30"/>
  <c r="S20" i="30"/>
  <c r="U20" i="30"/>
  <c r="T20" i="30"/>
  <c r="R21" i="30"/>
  <c r="S21" i="30"/>
  <c r="U21" i="30"/>
  <c r="T21" i="30"/>
  <c r="R22" i="30"/>
  <c r="T22" i="30"/>
  <c r="S22" i="30"/>
  <c r="U22" i="30"/>
  <c r="R23" i="30"/>
  <c r="T23" i="30"/>
  <c r="S23" i="30"/>
  <c r="U23" i="30"/>
  <c r="R24" i="30"/>
  <c r="T24" i="30"/>
  <c r="R25" i="30"/>
  <c r="S25" i="30"/>
  <c r="T25" i="30"/>
  <c r="U25" i="30"/>
  <c r="V25" i="30"/>
  <c r="R26" i="30"/>
  <c r="S26" i="30"/>
  <c r="U26" i="30"/>
  <c r="T26" i="30"/>
  <c r="R27" i="30"/>
  <c r="S27" i="30"/>
  <c r="U27" i="30"/>
  <c r="T27" i="30"/>
  <c r="R28" i="30"/>
  <c r="S28" i="30"/>
  <c r="U28" i="30"/>
  <c r="T28" i="30"/>
  <c r="R34" i="30"/>
  <c r="S34" i="30"/>
  <c r="U34" i="30"/>
  <c r="T34" i="30"/>
  <c r="R35" i="30"/>
  <c r="T35" i="30"/>
  <c r="S35" i="30"/>
  <c r="U35" i="30"/>
  <c r="R36" i="30"/>
  <c r="T36" i="30"/>
  <c r="S36" i="30"/>
  <c r="U36" i="30"/>
  <c r="V36" i="30"/>
  <c r="R37" i="30"/>
  <c r="S37" i="30"/>
  <c r="T37" i="30"/>
  <c r="U37" i="30"/>
  <c r="V37" i="30"/>
  <c r="R38" i="30"/>
  <c r="S38" i="30"/>
  <c r="U38" i="30"/>
  <c r="T38" i="30"/>
  <c r="R39" i="30"/>
  <c r="S39" i="30"/>
  <c r="U39" i="30"/>
  <c r="T39" i="30"/>
  <c r="R40" i="30"/>
  <c r="T40" i="30"/>
  <c r="S40" i="30"/>
  <c r="U40" i="30"/>
  <c r="R41" i="30"/>
  <c r="T41" i="30"/>
  <c r="S41" i="30"/>
  <c r="U41" i="30"/>
  <c r="R42" i="30"/>
  <c r="T42" i="30"/>
  <c r="S42" i="30"/>
  <c r="U42" i="30"/>
  <c r="R43" i="30"/>
  <c r="T43" i="30"/>
  <c r="S43" i="30"/>
  <c r="U43" i="30"/>
  <c r="R44" i="30"/>
  <c r="T44" i="30"/>
  <c r="S44" i="30"/>
  <c r="U44" i="30"/>
  <c r="V44" i="30"/>
  <c r="R45" i="30"/>
  <c r="S45" i="30"/>
  <c r="T45" i="30"/>
  <c r="U45" i="30"/>
  <c r="R46" i="30"/>
  <c r="S46" i="30"/>
  <c r="T46" i="30"/>
  <c r="U46" i="30"/>
  <c r="R47" i="30"/>
  <c r="S47" i="30"/>
  <c r="T47" i="30"/>
  <c r="U47" i="30"/>
  <c r="V47" i="30"/>
  <c r="R48" i="30"/>
  <c r="S48" i="30"/>
  <c r="U48" i="30"/>
  <c r="T48" i="30"/>
  <c r="R49" i="30"/>
  <c r="S49" i="30"/>
  <c r="U49" i="30"/>
  <c r="T49" i="30"/>
  <c r="R50" i="30"/>
  <c r="S50" i="30"/>
  <c r="U50" i="30"/>
  <c r="T50" i="30"/>
  <c r="R51" i="30"/>
  <c r="T51" i="30"/>
  <c r="S51" i="30"/>
  <c r="U51" i="30"/>
  <c r="R52" i="30"/>
  <c r="T52" i="30"/>
  <c r="S52" i="30"/>
  <c r="U52" i="30"/>
  <c r="R53" i="30"/>
  <c r="T53" i="30"/>
  <c r="R54" i="30"/>
  <c r="S54" i="30"/>
  <c r="T54" i="30"/>
  <c r="U54" i="30"/>
  <c r="R55" i="30"/>
  <c r="S55" i="30"/>
  <c r="T55" i="30"/>
  <c r="U55" i="30"/>
  <c r="V55" i="30"/>
  <c r="R56" i="30"/>
  <c r="S56" i="30"/>
  <c r="U56" i="30"/>
  <c r="T56" i="30"/>
  <c r="R57" i="30"/>
  <c r="S57" i="30"/>
  <c r="U57" i="30"/>
  <c r="T57" i="30"/>
  <c r="S57" i="29"/>
  <c r="V57" i="29"/>
  <c r="R57" i="29"/>
  <c r="T57" i="29"/>
  <c r="S56" i="29"/>
  <c r="U56" i="29"/>
  <c r="R56" i="29"/>
  <c r="T56" i="29"/>
  <c r="T55" i="29"/>
  <c r="S55" i="29"/>
  <c r="U55" i="29"/>
  <c r="R55" i="29"/>
  <c r="V55" i="29"/>
  <c r="S54" i="29"/>
  <c r="U54" i="29"/>
  <c r="R54" i="29"/>
  <c r="T54" i="29"/>
  <c r="R53" i="29"/>
  <c r="T53" i="29"/>
  <c r="U52" i="29"/>
  <c r="S52" i="29"/>
  <c r="R52" i="29"/>
  <c r="T52" i="29"/>
  <c r="U51" i="29"/>
  <c r="S51" i="29"/>
  <c r="R51" i="29"/>
  <c r="T51" i="29"/>
  <c r="S50" i="29"/>
  <c r="V50" i="29"/>
  <c r="R50" i="29"/>
  <c r="T50" i="29"/>
  <c r="S49" i="29"/>
  <c r="U49" i="29"/>
  <c r="R49" i="29"/>
  <c r="T49" i="29"/>
  <c r="S48" i="29"/>
  <c r="U48" i="29"/>
  <c r="R48" i="29"/>
  <c r="T48" i="29"/>
  <c r="T47" i="29"/>
  <c r="S47" i="29"/>
  <c r="U47" i="29"/>
  <c r="R47" i="29"/>
  <c r="V47" i="29"/>
  <c r="T46" i="29"/>
  <c r="S46" i="29"/>
  <c r="U46" i="29"/>
  <c r="R46" i="29"/>
  <c r="T45" i="29"/>
  <c r="S45" i="29"/>
  <c r="U45" i="29"/>
  <c r="R45" i="29"/>
  <c r="U44" i="29"/>
  <c r="T44" i="29"/>
  <c r="S44" i="29"/>
  <c r="V44" i="29"/>
  <c r="R44" i="29"/>
  <c r="T43" i="29"/>
  <c r="S43" i="29"/>
  <c r="U43" i="29"/>
  <c r="R43" i="29"/>
  <c r="T42" i="29"/>
  <c r="S42" i="29"/>
  <c r="U42" i="29"/>
  <c r="R42" i="29"/>
  <c r="T41" i="29"/>
  <c r="S41" i="29"/>
  <c r="U41" i="29"/>
  <c r="R41" i="29"/>
  <c r="U40" i="29"/>
  <c r="T40" i="29"/>
  <c r="S40" i="29"/>
  <c r="R40" i="29"/>
  <c r="V40" i="29"/>
  <c r="S39" i="29"/>
  <c r="V39" i="29"/>
  <c r="R39" i="29"/>
  <c r="T39" i="29"/>
  <c r="S38" i="29"/>
  <c r="U38" i="29"/>
  <c r="R38" i="29"/>
  <c r="T38" i="29"/>
  <c r="T37" i="29"/>
  <c r="S37" i="29"/>
  <c r="U37" i="29"/>
  <c r="R37" i="29"/>
  <c r="V37" i="29"/>
  <c r="T36" i="29"/>
  <c r="S36" i="29"/>
  <c r="V36" i="29"/>
  <c r="R36" i="29"/>
  <c r="U35" i="29"/>
  <c r="S35" i="29"/>
  <c r="R35" i="29"/>
  <c r="T35" i="29"/>
  <c r="S34" i="29"/>
  <c r="V34" i="29"/>
  <c r="R34" i="29"/>
  <c r="T34" i="29"/>
  <c r="S28" i="29"/>
  <c r="U28" i="29"/>
  <c r="R28" i="29"/>
  <c r="T28" i="29"/>
  <c r="S27" i="29"/>
  <c r="U27" i="29"/>
  <c r="R27" i="29"/>
  <c r="T27" i="29"/>
  <c r="S26" i="29"/>
  <c r="U26" i="29"/>
  <c r="R26" i="29"/>
  <c r="T26" i="29"/>
  <c r="T25" i="29"/>
  <c r="S25" i="29"/>
  <c r="U25" i="29"/>
  <c r="R25" i="29"/>
  <c r="V25" i="29"/>
  <c r="R24" i="29"/>
  <c r="T24" i="29"/>
  <c r="U23" i="29"/>
  <c r="S23" i="29"/>
  <c r="R23" i="29"/>
  <c r="T23" i="29"/>
  <c r="U22" i="29"/>
  <c r="S22" i="29"/>
  <c r="R22" i="29"/>
  <c r="T22" i="29"/>
  <c r="S21" i="29"/>
  <c r="V21" i="29"/>
  <c r="R21" i="29"/>
  <c r="T21" i="29"/>
  <c r="S20" i="29"/>
  <c r="U20" i="29"/>
  <c r="R20" i="29"/>
  <c r="T20" i="29"/>
  <c r="S19" i="29"/>
  <c r="U19" i="29"/>
  <c r="R19" i="29"/>
  <c r="T19" i="29"/>
  <c r="T18" i="29"/>
  <c r="S18" i="29"/>
  <c r="U18" i="29"/>
  <c r="R18" i="29"/>
  <c r="V18" i="29"/>
  <c r="T17" i="29"/>
  <c r="S17" i="29"/>
  <c r="U17" i="29"/>
  <c r="R17" i="29"/>
  <c r="T16" i="29"/>
  <c r="S16" i="29"/>
  <c r="U16" i="29"/>
  <c r="R16" i="29"/>
  <c r="U15" i="29"/>
  <c r="T15" i="29"/>
  <c r="S15" i="29"/>
  <c r="V15" i="29"/>
  <c r="R15" i="29"/>
  <c r="U14" i="29"/>
  <c r="T14" i="29"/>
  <c r="S14" i="29"/>
  <c r="R14" i="29"/>
  <c r="U13" i="29"/>
  <c r="T13" i="29"/>
  <c r="S13" i="29"/>
  <c r="R13" i="29"/>
  <c r="U12" i="29"/>
  <c r="T12" i="29"/>
  <c r="S12" i="29"/>
  <c r="R12" i="29"/>
  <c r="U11" i="29"/>
  <c r="S11" i="29"/>
  <c r="R11" i="29"/>
  <c r="T11" i="29"/>
  <c r="S10" i="29"/>
  <c r="V10" i="29"/>
  <c r="R10" i="29"/>
  <c r="T10" i="29"/>
  <c r="T9" i="29"/>
  <c r="S9" i="29"/>
  <c r="U9" i="29"/>
  <c r="R9" i="29"/>
  <c r="V9" i="29"/>
  <c r="U8" i="29"/>
  <c r="T8" i="29"/>
  <c r="S8" i="29"/>
  <c r="V8" i="29"/>
  <c r="R8" i="29"/>
  <c r="U7" i="29"/>
  <c r="S7" i="29"/>
  <c r="R7" i="29"/>
  <c r="T7" i="29"/>
  <c r="S6" i="29"/>
  <c r="V6" i="29"/>
  <c r="R6" i="29"/>
  <c r="T6" i="29"/>
  <c r="T5" i="29"/>
  <c r="S5" i="29"/>
  <c r="U5" i="29"/>
  <c r="R5" i="29"/>
  <c r="V5" i="29"/>
  <c r="T57" i="28"/>
  <c r="S57" i="28"/>
  <c r="V57" i="28"/>
  <c r="R57" i="28"/>
  <c r="T56" i="28"/>
  <c r="S56" i="28"/>
  <c r="U56" i="28"/>
  <c r="R56" i="28"/>
  <c r="U55" i="28"/>
  <c r="T55" i="28"/>
  <c r="S55" i="28"/>
  <c r="V55" i="28"/>
  <c r="R55" i="28"/>
  <c r="U54" i="28"/>
  <c r="T54" i="28"/>
  <c r="S54" i="28"/>
  <c r="R54" i="28"/>
  <c r="R53" i="28"/>
  <c r="T53" i="28"/>
  <c r="S52" i="28"/>
  <c r="U52" i="28"/>
  <c r="R52" i="28"/>
  <c r="T52" i="28"/>
  <c r="S51" i="28"/>
  <c r="U51" i="28"/>
  <c r="R51" i="28"/>
  <c r="T51" i="28"/>
  <c r="T50" i="28"/>
  <c r="S50" i="28"/>
  <c r="V50" i="28"/>
  <c r="R50" i="28"/>
  <c r="T49" i="28"/>
  <c r="S49" i="28"/>
  <c r="U49" i="28"/>
  <c r="R49" i="28"/>
  <c r="T48" i="28"/>
  <c r="S48" i="28"/>
  <c r="U48" i="28"/>
  <c r="R48" i="28"/>
  <c r="U47" i="28"/>
  <c r="T47" i="28"/>
  <c r="S47" i="28"/>
  <c r="V47" i="28"/>
  <c r="R47" i="28"/>
  <c r="U46" i="28"/>
  <c r="T46" i="28"/>
  <c r="S46" i="28"/>
  <c r="R46" i="28"/>
  <c r="U45" i="28"/>
  <c r="T45" i="28"/>
  <c r="S45" i="28"/>
  <c r="R45" i="28"/>
  <c r="U44" i="28"/>
  <c r="S44" i="28"/>
  <c r="R44" i="28"/>
  <c r="T44" i="28"/>
  <c r="U43" i="28"/>
  <c r="S43" i="28"/>
  <c r="R43" i="28"/>
  <c r="T43" i="28"/>
  <c r="U42" i="28"/>
  <c r="S42" i="28"/>
  <c r="R42" i="28"/>
  <c r="T42" i="28"/>
  <c r="U41" i="28"/>
  <c r="S41" i="28"/>
  <c r="R41" i="28"/>
  <c r="T41" i="28"/>
  <c r="S40" i="28"/>
  <c r="U40" i="28"/>
  <c r="R40" i="28"/>
  <c r="T40" i="28"/>
  <c r="T39" i="28"/>
  <c r="S39" i="28"/>
  <c r="V39" i="28"/>
  <c r="R39" i="28"/>
  <c r="T38" i="28"/>
  <c r="S38" i="28"/>
  <c r="U38" i="28"/>
  <c r="R38" i="28"/>
  <c r="U37" i="28"/>
  <c r="T37" i="28"/>
  <c r="S37" i="28"/>
  <c r="V37" i="28"/>
  <c r="R37" i="28"/>
  <c r="U36" i="28"/>
  <c r="S36" i="28"/>
  <c r="R36" i="28"/>
  <c r="T36" i="28"/>
  <c r="S35" i="28"/>
  <c r="U35" i="28"/>
  <c r="R35" i="28"/>
  <c r="T35" i="28"/>
  <c r="T34" i="28"/>
  <c r="S34" i="28"/>
  <c r="V34" i="28"/>
  <c r="R34" i="28"/>
  <c r="T28" i="28"/>
  <c r="S28" i="28"/>
  <c r="U28" i="28"/>
  <c r="R28" i="28"/>
  <c r="T27" i="28"/>
  <c r="S27" i="28"/>
  <c r="U27" i="28"/>
  <c r="R27" i="28"/>
  <c r="T26" i="28"/>
  <c r="S26" i="28"/>
  <c r="U26" i="28"/>
  <c r="R26" i="28"/>
  <c r="U25" i="28"/>
  <c r="T25" i="28"/>
  <c r="S25" i="28"/>
  <c r="V25" i="28"/>
  <c r="R25" i="28"/>
  <c r="U24" i="28"/>
  <c r="T24" i="28"/>
  <c r="S24" i="28"/>
  <c r="R24" i="28"/>
  <c r="U23" i="28"/>
  <c r="T23" i="28"/>
  <c r="S23" i="28"/>
  <c r="R23" i="28"/>
  <c r="U22" i="28"/>
  <c r="T22" i="28"/>
  <c r="S22" i="28"/>
  <c r="R22" i="28"/>
  <c r="U21" i="28"/>
  <c r="S21" i="28"/>
  <c r="R21" i="28"/>
  <c r="T21" i="28"/>
  <c r="U20" i="28"/>
  <c r="S20" i="28"/>
  <c r="R20" i="28"/>
  <c r="T20" i="28"/>
  <c r="U19" i="28"/>
  <c r="S19" i="28"/>
  <c r="R19" i="28"/>
  <c r="T19" i="28"/>
  <c r="S18" i="28"/>
  <c r="U18" i="28"/>
  <c r="R18" i="28"/>
  <c r="V18" i="28"/>
  <c r="S17" i="28"/>
  <c r="U17" i="28"/>
  <c r="R17" i="28"/>
  <c r="T17" i="28"/>
  <c r="S16" i="28"/>
  <c r="U16" i="28"/>
  <c r="R16" i="28"/>
  <c r="T16" i="28"/>
  <c r="T15" i="28"/>
  <c r="S15" i="28"/>
  <c r="V15" i="28"/>
  <c r="R15" i="28"/>
  <c r="T14" i="28"/>
  <c r="S14" i="28"/>
  <c r="U14" i="28"/>
  <c r="R14" i="28"/>
  <c r="T13" i="28"/>
  <c r="S13" i="28"/>
  <c r="U13" i="28"/>
  <c r="R13" i="28"/>
  <c r="T12" i="28"/>
  <c r="S12" i="28"/>
  <c r="U12" i="28"/>
  <c r="R12" i="28"/>
  <c r="U11" i="28"/>
  <c r="T11" i="28"/>
  <c r="S11" i="28"/>
  <c r="V11" i="28"/>
  <c r="R11" i="28"/>
  <c r="U10" i="28"/>
  <c r="S10" i="28"/>
  <c r="R10" i="28"/>
  <c r="T10" i="28"/>
  <c r="S9" i="28"/>
  <c r="U9" i="28"/>
  <c r="R9" i="28"/>
  <c r="T9" i="28"/>
  <c r="T8" i="28"/>
  <c r="S8" i="28"/>
  <c r="V8" i="28"/>
  <c r="R8" i="28"/>
  <c r="U7" i="28"/>
  <c r="T7" i="28"/>
  <c r="S7" i="28"/>
  <c r="V7" i="28"/>
  <c r="R7" i="28"/>
  <c r="U6" i="28"/>
  <c r="S6" i="28"/>
  <c r="R6" i="28"/>
  <c r="T6" i="28"/>
  <c r="S5" i="28"/>
  <c r="U5" i="28"/>
  <c r="R5" i="28"/>
  <c r="T5" i="28"/>
  <c r="T57" i="27"/>
  <c r="S57" i="27"/>
  <c r="V57" i="27"/>
  <c r="R57" i="27"/>
  <c r="T56" i="27"/>
  <c r="S56" i="27"/>
  <c r="U56" i="27"/>
  <c r="R56" i="27"/>
  <c r="U55" i="27"/>
  <c r="T55" i="27"/>
  <c r="S55" i="27"/>
  <c r="V55" i="27"/>
  <c r="R55" i="27"/>
  <c r="U54" i="27"/>
  <c r="T54" i="27"/>
  <c r="S54" i="27"/>
  <c r="R54" i="27"/>
  <c r="R53" i="27"/>
  <c r="T53" i="27"/>
  <c r="S52" i="27"/>
  <c r="U52" i="27"/>
  <c r="R52" i="27"/>
  <c r="T52" i="27"/>
  <c r="S51" i="27"/>
  <c r="U51" i="27"/>
  <c r="R51" i="27"/>
  <c r="T51" i="27"/>
  <c r="T50" i="27"/>
  <c r="S50" i="27"/>
  <c r="V50" i="27"/>
  <c r="R50" i="27"/>
  <c r="T49" i="27"/>
  <c r="S49" i="27"/>
  <c r="U49" i="27"/>
  <c r="R49" i="27"/>
  <c r="T48" i="27"/>
  <c r="S48" i="27"/>
  <c r="U48" i="27"/>
  <c r="R48" i="27"/>
  <c r="U47" i="27"/>
  <c r="T47" i="27"/>
  <c r="S47" i="27"/>
  <c r="V47" i="27"/>
  <c r="R47" i="27"/>
  <c r="U46" i="27"/>
  <c r="T46" i="27"/>
  <c r="S46" i="27"/>
  <c r="R46" i="27"/>
  <c r="U45" i="27"/>
  <c r="T45" i="27"/>
  <c r="S45" i="27"/>
  <c r="R45" i="27"/>
  <c r="U44" i="27"/>
  <c r="S44" i="27"/>
  <c r="R44" i="27"/>
  <c r="T44" i="27"/>
  <c r="U43" i="27"/>
  <c r="S43" i="27"/>
  <c r="R43" i="27"/>
  <c r="T43" i="27"/>
  <c r="U42" i="27"/>
  <c r="S42" i="27"/>
  <c r="R42" i="27"/>
  <c r="T42" i="27"/>
  <c r="U41" i="27"/>
  <c r="S41" i="27"/>
  <c r="R41" i="27"/>
  <c r="T41" i="27"/>
  <c r="S40" i="27"/>
  <c r="U40" i="27"/>
  <c r="R40" i="27"/>
  <c r="T40" i="27"/>
  <c r="T39" i="27"/>
  <c r="S39" i="27"/>
  <c r="V39" i="27"/>
  <c r="R39" i="27"/>
  <c r="T38" i="27"/>
  <c r="S38" i="27"/>
  <c r="U38" i="27"/>
  <c r="R38" i="27"/>
  <c r="U37" i="27"/>
  <c r="T37" i="27"/>
  <c r="S37" i="27"/>
  <c r="V37" i="27"/>
  <c r="R37" i="27"/>
  <c r="U36" i="27"/>
  <c r="S36" i="27"/>
  <c r="R36" i="27"/>
  <c r="T36" i="27"/>
  <c r="S35" i="27"/>
  <c r="U35" i="27"/>
  <c r="R35" i="27"/>
  <c r="T35" i="27"/>
  <c r="T34" i="27"/>
  <c r="S34" i="27"/>
  <c r="V34" i="27"/>
  <c r="R34" i="27"/>
  <c r="T28" i="27"/>
  <c r="S28" i="27"/>
  <c r="U28" i="27"/>
  <c r="R28" i="27"/>
  <c r="T27" i="27"/>
  <c r="S27" i="27"/>
  <c r="U27" i="27"/>
  <c r="R27" i="27"/>
  <c r="T26" i="27"/>
  <c r="S26" i="27"/>
  <c r="U26" i="27"/>
  <c r="R26" i="27"/>
  <c r="U25" i="27"/>
  <c r="T25" i="27"/>
  <c r="S25" i="27"/>
  <c r="V25" i="27"/>
  <c r="R25" i="27"/>
  <c r="U24" i="27"/>
  <c r="T24" i="27"/>
  <c r="R24" i="27"/>
  <c r="T23" i="27"/>
  <c r="S23" i="27"/>
  <c r="U23" i="27"/>
  <c r="R23" i="27"/>
  <c r="T22" i="27"/>
  <c r="S22" i="27"/>
  <c r="U22" i="27"/>
  <c r="R22" i="27"/>
  <c r="U21" i="27"/>
  <c r="T21" i="27"/>
  <c r="S21" i="27"/>
  <c r="V21" i="27"/>
  <c r="R21" i="27"/>
  <c r="U20" i="27"/>
  <c r="T20" i="27"/>
  <c r="S20" i="27"/>
  <c r="R20" i="27"/>
  <c r="U19" i="27"/>
  <c r="T19" i="27"/>
  <c r="S19" i="27"/>
  <c r="R19" i="27"/>
  <c r="U18" i="27"/>
  <c r="S18" i="27"/>
  <c r="R18" i="27"/>
  <c r="T18" i="27"/>
  <c r="U17" i="27"/>
  <c r="S17" i="27"/>
  <c r="R17" i="27"/>
  <c r="T17" i="27"/>
  <c r="U16" i="27"/>
  <c r="S16" i="27"/>
  <c r="R16" i="27"/>
  <c r="T16" i="27"/>
  <c r="S15" i="27"/>
  <c r="U15" i="27"/>
  <c r="R15" i="27"/>
  <c r="V15" i="27"/>
  <c r="S14" i="27"/>
  <c r="U14" i="27"/>
  <c r="R14" i="27"/>
  <c r="T14" i="27"/>
  <c r="S13" i="27"/>
  <c r="U13" i="27"/>
  <c r="R13" i="27"/>
  <c r="T13" i="27"/>
  <c r="S12" i="27"/>
  <c r="U12" i="27"/>
  <c r="R12" i="27"/>
  <c r="T12" i="27"/>
  <c r="T11" i="27"/>
  <c r="S11" i="27"/>
  <c r="V11" i="27"/>
  <c r="R11" i="27"/>
  <c r="U10" i="27"/>
  <c r="T10" i="27"/>
  <c r="S10" i="27"/>
  <c r="V10" i="27"/>
  <c r="R10" i="27"/>
  <c r="U9" i="27"/>
  <c r="S9" i="27"/>
  <c r="R9" i="27"/>
  <c r="T9" i="27"/>
  <c r="S8" i="27"/>
  <c r="U8" i="27"/>
  <c r="R8" i="27"/>
  <c r="T8" i="27"/>
  <c r="T7" i="27"/>
  <c r="S7" i="27"/>
  <c r="V7" i="27"/>
  <c r="R7" i="27"/>
  <c r="U6" i="27"/>
  <c r="T6" i="27"/>
  <c r="S6" i="27"/>
  <c r="V6" i="27"/>
  <c r="R6" i="27"/>
  <c r="U5" i="27"/>
  <c r="S5" i="27"/>
  <c r="R5" i="27"/>
  <c r="T5" i="27"/>
  <c r="S57" i="26"/>
  <c r="U57" i="26"/>
  <c r="R57" i="26"/>
  <c r="T57" i="26"/>
  <c r="S56" i="26"/>
  <c r="U56" i="26"/>
  <c r="R56" i="26"/>
  <c r="T56" i="26"/>
  <c r="T55" i="26"/>
  <c r="S55" i="26"/>
  <c r="V55" i="26"/>
  <c r="R55" i="26"/>
  <c r="T54" i="26"/>
  <c r="S54" i="26"/>
  <c r="U54" i="26"/>
  <c r="R54" i="26"/>
  <c r="R53" i="26"/>
  <c r="T53" i="26"/>
  <c r="U52" i="26"/>
  <c r="S52" i="26"/>
  <c r="R52" i="26"/>
  <c r="T52" i="26"/>
  <c r="U51" i="26"/>
  <c r="S51" i="26"/>
  <c r="R51" i="26"/>
  <c r="T51" i="26"/>
  <c r="S50" i="26"/>
  <c r="U50" i="26"/>
  <c r="R50" i="26"/>
  <c r="T50" i="26"/>
  <c r="S49" i="26"/>
  <c r="U49" i="26"/>
  <c r="R49" i="26"/>
  <c r="T49" i="26"/>
  <c r="S48" i="26"/>
  <c r="U48" i="26"/>
  <c r="R48" i="26"/>
  <c r="T48" i="26"/>
  <c r="T47" i="26"/>
  <c r="S47" i="26"/>
  <c r="V47" i="26"/>
  <c r="R47" i="26"/>
  <c r="T46" i="26"/>
  <c r="S46" i="26"/>
  <c r="U46" i="26"/>
  <c r="R46" i="26"/>
  <c r="T45" i="26"/>
  <c r="S45" i="26"/>
  <c r="U45" i="26"/>
  <c r="R45" i="26"/>
  <c r="U44" i="26"/>
  <c r="T44" i="26"/>
  <c r="S44" i="26"/>
  <c r="R44" i="26"/>
  <c r="V44" i="26"/>
  <c r="U43" i="26"/>
  <c r="T43" i="26"/>
  <c r="S43" i="26"/>
  <c r="R43" i="26"/>
  <c r="U42" i="26"/>
  <c r="T42" i="26"/>
  <c r="S42" i="26"/>
  <c r="R42" i="26"/>
  <c r="U41" i="26"/>
  <c r="T41" i="26"/>
  <c r="S41" i="26"/>
  <c r="R41" i="26"/>
  <c r="U40" i="26"/>
  <c r="S40" i="26"/>
  <c r="R40" i="26"/>
  <c r="T40" i="26"/>
  <c r="S39" i="26"/>
  <c r="U39" i="26"/>
  <c r="R39" i="26"/>
  <c r="T39" i="26"/>
  <c r="S38" i="26"/>
  <c r="U38" i="26"/>
  <c r="R38" i="26"/>
  <c r="T38" i="26"/>
  <c r="T37" i="26"/>
  <c r="S37" i="26"/>
  <c r="V37" i="26"/>
  <c r="R37" i="26"/>
  <c r="U36" i="26"/>
  <c r="T36" i="26"/>
  <c r="S36" i="26"/>
  <c r="R36" i="26"/>
  <c r="V36" i="26"/>
  <c r="U35" i="26"/>
  <c r="S35" i="26"/>
  <c r="R35" i="26"/>
  <c r="T35" i="26"/>
  <c r="S34" i="26"/>
  <c r="U34" i="26"/>
  <c r="R34" i="26"/>
  <c r="T34" i="26"/>
  <c r="S28" i="26"/>
  <c r="U28" i="26"/>
  <c r="R28" i="26"/>
  <c r="T28" i="26"/>
  <c r="S27" i="26"/>
  <c r="U27" i="26"/>
  <c r="R27" i="26"/>
  <c r="T27" i="26"/>
  <c r="S26" i="26"/>
  <c r="U26" i="26"/>
  <c r="R26" i="26"/>
  <c r="T26" i="26"/>
  <c r="T25" i="26"/>
  <c r="S25" i="26"/>
  <c r="V25" i="26"/>
  <c r="R25" i="26"/>
  <c r="R24" i="26"/>
  <c r="T24" i="26"/>
  <c r="U23" i="26"/>
  <c r="S23" i="26"/>
  <c r="R23" i="26"/>
  <c r="T23" i="26"/>
  <c r="U22" i="26"/>
  <c r="S22" i="26"/>
  <c r="R22" i="26"/>
  <c r="T22" i="26"/>
  <c r="S21" i="26"/>
  <c r="U21" i="26"/>
  <c r="R21" i="26"/>
  <c r="T21" i="26"/>
  <c r="S20" i="26"/>
  <c r="U20" i="26"/>
  <c r="R20" i="26"/>
  <c r="T20" i="26"/>
  <c r="S19" i="26"/>
  <c r="U19" i="26"/>
  <c r="R19" i="26"/>
  <c r="T19" i="26"/>
  <c r="T18" i="26"/>
  <c r="S18" i="26"/>
  <c r="V18" i="26"/>
  <c r="R18" i="26"/>
  <c r="T17" i="26"/>
  <c r="S17" i="26"/>
  <c r="U17" i="26"/>
  <c r="R17" i="26"/>
  <c r="T16" i="26"/>
  <c r="S16" i="26"/>
  <c r="U16" i="26"/>
  <c r="R16" i="26"/>
  <c r="U15" i="26"/>
  <c r="T15" i="26"/>
  <c r="S15" i="26"/>
  <c r="R15" i="26"/>
  <c r="V15" i="26"/>
  <c r="U14" i="26"/>
  <c r="T14" i="26"/>
  <c r="S14" i="26"/>
  <c r="R14" i="26"/>
  <c r="U13" i="26"/>
  <c r="T13" i="26"/>
  <c r="S13" i="26"/>
  <c r="R13" i="26"/>
  <c r="U12" i="26"/>
  <c r="T12" i="26"/>
  <c r="S12" i="26"/>
  <c r="R12" i="26"/>
  <c r="U11" i="26"/>
  <c r="S11" i="26"/>
  <c r="R11" i="26"/>
  <c r="T11" i="26"/>
  <c r="S10" i="26"/>
  <c r="U10" i="26"/>
  <c r="R10" i="26"/>
  <c r="T10" i="26"/>
  <c r="T9" i="26"/>
  <c r="S9" i="26"/>
  <c r="V9" i="26"/>
  <c r="R9" i="26"/>
  <c r="U8" i="26"/>
  <c r="T8" i="26"/>
  <c r="S8" i="26"/>
  <c r="R8" i="26"/>
  <c r="V8" i="26"/>
  <c r="U7" i="26"/>
  <c r="S7" i="26"/>
  <c r="R7" i="26"/>
  <c r="T7" i="26"/>
  <c r="S6" i="26"/>
  <c r="U6" i="26"/>
  <c r="R6" i="26"/>
  <c r="T6" i="26"/>
  <c r="T5" i="26"/>
  <c r="S5" i="26"/>
  <c r="V5" i="26"/>
  <c r="R5" i="26"/>
  <c r="T57" i="25"/>
  <c r="S57" i="25"/>
  <c r="V57" i="25"/>
  <c r="R57" i="25"/>
  <c r="T56" i="25"/>
  <c r="S56" i="25"/>
  <c r="U56" i="25"/>
  <c r="R56" i="25"/>
  <c r="U55" i="25"/>
  <c r="T55" i="25"/>
  <c r="S55" i="25"/>
  <c r="R55" i="25"/>
  <c r="V55" i="25"/>
  <c r="U54" i="25"/>
  <c r="T54" i="25"/>
  <c r="S54" i="25"/>
  <c r="R54" i="25"/>
  <c r="T53" i="25"/>
  <c r="S53" i="25"/>
  <c r="R53" i="25"/>
  <c r="T52" i="25"/>
  <c r="S52" i="25"/>
  <c r="U52" i="25"/>
  <c r="R52" i="25"/>
  <c r="T51" i="25"/>
  <c r="S51" i="25"/>
  <c r="U51" i="25"/>
  <c r="R51" i="25"/>
  <c r="U50" i="25"/>
  <c r="T50" i="25"/>
  <c r="S50" i="25"/>
  <c r="R50" i="25"/>
  <c r="V50" i="25"/>
  <c r="U49" i="25"/>
  <c r="T49" i="25"/>
  <c r="S49" i="25"/>
  <c r="R49" i="25"/>
  <c r="U48" i="25"/>
  <c r="T48" i="25"/>
  <c r="S48" i="25"/>
  <c r="R48" i="25"/>
  <c r="U47" i="25"/>
  <c r="S47" i="25"/>
  <c r="R47" i="25"/>
  <c r="T47" i="25"/>
  <c r="U46" i="25"/>
  <c r="S46" i="25"/>
  <c r="R46" i="25"/>
  <c r="T46" i="25"/>
  <c r="U45" i="25"/>
  <c r="S45" i="25"/>
  <c r="R45" i="25"/>
  <c r="T45" i="25"/>
  <c r="S44" i="25"/>
  <c r="U44" i="25"/>
  <c r="R44" i="25"/>
  <c r="T44" i="25"/>
  <c r="S43" i="25"/>
  <c r="U43" i="25"/>
  <c r="R43" i="25"/>
  <c r="T43" i="25"/>
  <c r="S42" i="25"/>
  <c r="U42" i="25"/>
  <c r="R42" i="25"/>
  <c r="T42" i="25"/>
  <c r="S41" i="25"/>
  <c r="U41" i="25"/>
  <c r="R41" i="25"/>
  <c r="T41" i="25"/>
  <c r="T40" i="25"/>
  <c r="S40" i="25"/>
  <c r="V40" i="25"/>
  <c r="R40" i="25"/>
  <c r="U39" i="25"/>
  <c r="T39" i="25"/>
  <c r="S39" i="25"/>
  <c r="R39" i="25"/>
  <c r="V39" i="25"/>
  <c r="U38" i="25"/>
  <c r="T38" i="25"/>
  <c r="S38" i="25"/>
  <c r="R38" i="25"/>
  <c r="U37" i="25"/>
  <c r="S37" i="25"/>
  <c r="R37" i="25"/>
  <c r="T37" i="25"/>
  <c r="S36" i="25"/>
  <c r="U36" i="25"/>
  <c r="R36" i="25"/>
  <c r="T36" i="25"/>
  <c r="T35" i="25"/>
  <c r="S35" i="25"/>
  <c r="V35" i="25"/>
  <c r="R35" i="25"/>
  <c r="U34" i="25"/>
  <c r="T34" i="25"/>
  <c r="S34" i="25"/>
  <c r="R34" i="25"/>
  <c r="V34" i="25"/>
  <c r="U28" i="25"/>
  <c r="T28" i="25"/>
  <c r="S28" i="25"/>
  <c r="R28" i="25"/>
  <c r="U27" i="25"/>
  <c r="T27" i="25"/>
  <c r="S27" i="25"/>
  <c r="R27" i="25"/>
  <c r="U26" i="25"/>
  <c r="T26" i="25"/>
  <c r="S26" i="25"/>
  <c r="R26" i="25"/>
  <c r="U25" i="25"/>
  <c r="S25" i="25"/>
  <c r="R25" i="25"/>
  <c r="T25" i="25"/>
  <c r="U24" i="25"/>
  <c r="S24" i="25"/>
  <c r="R24" i="25"/>
  <c r="T24" i="25"/>
  <c r="U23" i="25"/>
  <c r="S23" i="25"/>
  <c r="R23" i="25"/>
  <c r="T23" i="25"/>
  <c r="U22" i="25"/>
  <c r="S22" i="25"/>
  <c r="R22" i="25"/>
  <c r="T22" i="25"/>
  <c r="S21" i="25"/>
  <c r="U21" i="25"/>
  <c r="R21" i="25"/>
  <c r="T21" i="25"/>
  <c r="S20" i="25"/>
  <c r="U20" i="25"/>
  <c r="R20" i="25"/>
  <c r="T20" i="25"/>
  <c r="S19" i="25"/>
  <c r="U19" i="25"/>
  <c r="R19" i="25"/>
  <c r="T19" i="25"/>
  <c r="T18" i="25"/>
  <c r="S18" i="25"/>
  <c r="V18" i="25"/>
  <c r="R18" i="25"/>
  <c r="T17" i="25"/>
  <c r="S17" i="25"/>
  <c r="U17" i="25"/>
  <c r="R17" i="25"/>
  <c r="T16" i="25"/>
  <c r="S16" i="25"/>
  <c r="U16" i="25"/>
  <c r="R16" i="25"/>
  <c r="U15" i="25"/>
  <c r="T15" i="25"/>
  <c r="S15" i="25"/>
  <c r="R15" i="25"/>
  <c r="V15" i="25"/>
  <c r="U14" i="25"/>
  <c r="T14" i="25"/>
  <c r="S14" i="25"/>
  <c r="R14" i="25"/>
  <c r="U13" i="25"/>
  <c r="T13" i="25"/>
  <c r="S13" i="25"/>
  <c r="R13" i="25"/>
  <c r="U12" i="25"/>
  <c r="T12" i="25"/>
  <c r="S12" i="25"/>
  <c r="R12" i="25"/>
  <c r="U11" i="25"/>
  <c r="S11" i="25"/>
  <c r="R11" i="25"/>
  <c r="T11" i="25"/>
  <c r="S10" i="25"/>
  <c r="U10" i="25"/>
  <c r="R10" i="25"/>
  <c r="T10" i="25"/>
  <c r="T9" i="25"/>
  <c r="S9" i="25"/>
  <c r="V9" i="25"/>
  <c r="R9" i="25"/>
  <c r="U8" i="25"/>
  <c r="T8" i="25"/>
  <c r="S8" i="25"/>
  <c r="R8" i="25"/>
  <c r="V8" i="25"/>
  <c r="U7" i="25"/>
  <c r="S7" i="25"/>
  <c r="R7" i="25"/>
  <c r="T7" i="25"/>
  <c r="S6" i="25"/>
  <c r="U6" i="25"/>
  <c r="R6" i="25"/>
  <c r="T6" i="25"/>
  <c r="T5" i="25"/>
  <c r="S5" i="25"/>
  <c r="V5" i="25"/>
  <c r="R5" i="25"/>
  <c r="S58" i="24"/>
  <c r="S57" i="24"/>
  <c r="U57" i="24"/>
  <c r="R57" i="24"/>
  <c r="V57" i="24"/>
  <c r="S56" i="24"/>
  <c r="U56" i="24"/>
  <c r="R56" i="24"/>
  <c r="T56" i="24"/>
  <c r="T55" i="24"/>
  <c r="S55" i="24"/>
  <c r="V55" i="24"/>
  <c r="R55" i="24"/>
  <c r="U54" i="24"/>
  <c r="T54" i="24"/>
  <c r="S54" i="24"/>
  <c r="R54" i="24"/>
  <c r="V54" i="24"/>
  <c r="T53" i="24"/>
  <c r="S53" i="24"/>
  <c r="R53" i="24"/>
  <c r="U52" i="24"/>
  <c r="T52" i="24"/>
  <c r="S52" i="24"/>
  <c r="R52" i="24"/>
  <c r="V52" i="24"/>
  <c r="U51" i="24"/>
  <c r="S51" i="24"/>
  <c r="V51" i="24"/>
  <c r="R51" i="24"/>
  <c r="T51" i="24"/>
  <c r="S50" i="24"/>
  <c r="U50" i="24"/>
  <c r="R50" i="24"/>
  <c r="V50" i="24"/>
  <c r="S49" i="24"/>
  <c r="U49" i="24"/>
  <c r="R49" i="24"/>
  <c r="T49" i="24"/>
  <c r="S48" i="24"/>
  <c r="U48" i="24"/>
  <c r="R48" i="24"/>
  <c r="T48" i="24"/>
  <c r="T47" i="24"/>
  <c r="S47" i="24"/>
  <c r="V47" i="24"/>
  <c r="R47" i="24"/>
  <c r="T46" i="24"/>
  <c r="S46" i="24"/>
  <c r="U46" i="24"/>
  <c r="R46" i="24"/>
  <c r="T45" i="24"/>
  <c r="S45" i="24"/>
  <c r="U45" i="24"/>
  <c r="R45" i="24"/>
  <c r="U44" i="24"/>
  <c r="T44" i="24"/>
  <c r="S44" i="24"/>
  <c r="R44" i="24"/>
  <c r="V44" i="24"/>
  <c r="U43" i="24"/>
  <c r="T43" i="24"/>
  <c r="S43" i="24"/>
  <c r="R43" i="24"/>
  <c r="T42" i="24"/>
  <c r="S42" i="24"/>
  <c r="U42" i="24"/>
  <c r="R42" i="24"/>
  <c r="T41" i="24"/>
  <c r="S41" i="24"/>
  <c r="U41" i="24"/>
  <c r="R41" i="24"/>
  <c r="U40" i="24"/>
  <c r="S40" i="24"/>
  <c r="V40" i="24"/>
  <c r="R40" i="24"/>
  <c r="T40" i="24"/>
  <c r="S39" i="24"/>
  <c r="U39" i="24"/>
  <c r="R39" i="24"/>
  <c r="V39" i="24"/>
  <c r="S38" i="24"/>
  <c r="U38" i="24"/>
  <c r="R38" i="24"/>
  <c r="T38" i="24"/>
  <c r="T37" i="24"/>
  <c r="S37" i="24"/>
  <c r="V37" i="24"/>
  <c r="R37" i="24"/>
  <c r="T36" i="24"/>
  <c r="S36" i="24"/>
  <c r="U36" i="24"/>
  <c r="R36" i="24"/>
  <c r="V36" i="24"/>
  <c r="U35" i="24"/>
  <c r="S35" i="24"/>
  <c r="V35" i="24"/>
  <c r="R35" i="24"/>
  <c r="T35" i="24"/>
  <c r="S34" i="24"/>
  <c r="U34" i="24"/>
  <c r="R34" i="24"/>
  <c r="V34" i="24"/>
  <c r="S28" i="24"/>
  <c r="U28" i="24"/>
  <c r="R28" i="24"/>
  <c r="T28" i="24"/>
  <c r="S27" i="24"/>
  <c r="U27" i="24"/>
  <c r="R27" i="24"/>
  <c r="T27" i="24"/>
  <c r="S26" i="24"/>
  <c r="U26" i="24"/>
  <c r="R26" i="24"/>
  <c r="T26" i="24"/>
  <c r="T25" i="24"/>
  <c r="S25" i="24"/>
  <c r="V25" i="24"/>
  <c r="R25" i="24"/>
  <c r="T24" i="24"/>
  <c r="S24" i="24"/>
  <c r="U24" i="24"/>
  <c r="R24" i="24"/>
  <c r="T23" i="24"/>
  <c r="S23" i="24"/>
  <c r="U23" i="24"/>
  <c r="R23" i="24"/>
  <c r="S22" i="24"/>
  <c r="U22" i="24"/>
  <c r="R22" i="24"/>
  <c r="T22" i="24"/>
  <c r="T21" i="24"/>
  <c r="S21" i="24"/>
  <c r="U21" i="24"/>
  <c r="R21" i="24"/>
  <c r="V21" i="24"/>
  <c r="T20" i="24"/>
  <c r="S20" i="24"/>
  <c r="U20" i="24"/>
  <c r="R20" i="24"/>
  <c r="T19" i="24"/>
  <c r="S19" i="24"/>
  <c r="U19" i="24"/>
  <c r="R19" i="24"/>
  <c r="U18" i="24"/>
  <c r="T18" i="24"/>
  <c r="S18" i="24"/>
  <c r="V18" i="24"/>
  <c r="R18" i="24"/>
  <c r="U17" i="24"/>
  <c r="S17" i="24"/>
  <c r="R17" i="24"/>
  <c r="T17" i="24"/>
  <c r="U16" i="24"/>
  <c r="S16" i="24"/>
  <c r="R16" i="24"/>
  <c r="T16" i="24"/>
  <c r="S15" i="24"/>
  <c r="U15" i="24"/>
  <c r="R15" i="24"/>
  <c r="V15" i="24"/>
  <c r="S14" i="24"/>
  <c r="U14" i="24"/>
  <c r="R14" i="24"/>
  <c r="T14" i="24"/>
  <c r="S13" i="24"/>
  <c r="U13" i="24"/>
  <c r="R13" i="24"/>
  <c r="T13" i="24"/>
  <c r="S12" i="24"/>
  <c r="U12" i="24"/>
  <c r="R12" i="24"/>
  <c r="T12" i="24"/>
  <c r="T11" i="24"/>
  <c r="S11" i="24"/>
  <c r="V11" i="24"/>
  <c r="R11" i="24"/>
  <c r="U10" i="24"/>
  <c r="T10" i="24"/>
  <c r="S10" i="24"/>
  <c r="R10" i="24"/>
  <c r="V10" i="24"/>
  <c r="U9" i="24"/>
  <c r="S9" i="24"/>
  <c r="V9" i="24"/>
  <c r="R9" i="24"/>
  <c r="T9" i="24"/>
  <c r="S8" i="24"/>
  <c r="U8" i="24"/>
  <c r="R8" i="24"/>
  <c r="V8" i="24"/>
  <c r="T7" i="24"/>
  <c r="S7" i="24"/>
  <c r="V7" i="24"/>
  <c r="R7" i="24"/>
  <c r="U6" i="24"/>
  <c r="T6" i="24"/>
  <c r="S6" i="24"/>
  <c r="R6" i="24"/>
  <c r="V6" i="24"/>
  <c r="U5" i="24"/>
  <c r="S5" i="24"/>
  <c r="V5" i="24"/>
  <c r="R5" i="24"/>
  <c r="T5" i="24"/>
  <c r="U57" i="23"/>
  <c r="S57" i="23"/>
  <c r="R57" i="23"/>
  <c r="T57" i="23"/>
  <c r="U56" i="23"/>
  <c r="S56" i="23"/>
  <c r="R56" i="23"/>
  <c r="T56" i="23"/>
  <c r="S55" i="23"/>
  <c r="U55" i="23"/>
  <c r="R55" i="23"/>
  <c r="V55" i="23"/>
  <c r="S54" i="23"/>
  <c r="U54" i="23"/>
  <c r="R54" i="23"/>
  <c r="T54" i="23"/>
  <c r="R53" i="23"/>
  <c r="T53" i="23"/>
  <c r="U52" i="23"/>
  <c r="T52" i="23"/>
  <c r="S52" i="23"/>
  <c r="R52" i="23"/>
  <c r="U51" i="23"/>
  <c r="S51" i="23"/>
  <c r="R51" i="23"/>
  <c r="T51" i="23"/>
  <c r="S50" i="23"/>
  <c r="U50" i="23"/>
  <c r="R50" i="23"/>
  <c r="T50" i="23"/>
  <c r="S49" i="23"/>
  <c r="U49" i="23"/>
  <c r="R49" i="23"/>
  <c r="T49" i="23"/>
  <c r="S48" i="23"/>
  <c r="U48" i="23"/>
  <c r="R48" i="23"/>
  <c r="T48" i="23"/>
  <c r="T47" i="23"/>
  <c r="S47" i="23"/>
  <c r="V47" i="23"/>
  <c r="R47" i="23"/>
  <c r="T46" i="23"/>
  <c r="S46" i="23"/>
  <c r="U46" i="23"/>
  <c r="R46" i="23"/>
  <c r="T45" i="23"/>
  <c r="S45" i="23"/>
  <c r="U45" i="23"/>
  <c r="R45" i="23"/>
  <c r="U44" i="23"/>
  <c r="T44" i="23"/>
  <c r="S44" i="23"/>
  <c r="R44" i="23"/>
  <c r="V44" i="23"/>
  <c r="U43" i="23"/>
  <c r="T43" i="23"/>
  <c r="S43" i="23"/>
  <c r="R43" i="23"/>
  <c r="U42" i="23"/>
  <c r="T42" i="23"/>
  <c r="S42" i="23"/>
  <c r="R42" i="23"/>
  <c r="U41" i="23"/>
  <c r="T41" i="23"/>
  <c r="S41" i="23"/>
  <c r="R41" i="23"/>
  <c r="U40" i="23"/>
  <c r="S40" i="23"/>
  <c r="R40" i="23"/>
  <c r="T40" i="23"/>
  <c r="S39" i="23"/>
  <c r="U39" i="23"/>
  <c r="R39" i="23"/>
  <c r="V39" i="23"/>
  <c r="S38" i="23"/>
  <c r="U38" i="23"/>
  <c r="R38" i="23"/>
  <c r="T38" i="23"/>
  <c r="T37" i="23"/>
  <c r="S37" i="23"/>
  <c r="V37" i="23"/>
  <c r="R37" i="23"/>
  <c r="U36" i="23"/>
  <c r="T36" i="23"/>
  <c r="S36" i="23"/>
  <c r="R36" i="23"/>
  <c r="V36" i="23"/>
  <c r="U35" i="23"/>
  <c r="S35" i="23"/>
  <c r="R35" i="23"/>
  <c r="T35" i="23"/>
  <c r="S34" i="23"/>
  <c r="U34" i="23"/>
  <c r="R34" i="23"/>
  <c r="V34" i="23"/>
  <c r="S28" i="23"/>
  <c r="U28" i="23"/>
  <c r="R28" i="23"/>
  <c r="T28" i="23"/>
  <c r="S27" i="23"/>
  <c r="U27" i="23"/>
  <c r="R27" i="23"/>
  <c r="T27" i="23"/>
  <c r="S26" i="23"/>
  <c r="U26" i="23"/>
  <c r="R26" i="23"/>
  <c r="T26" i="23"/>
  <c r="T25" i="23"/>
  <c r="S25" i="23"/>
  <c r="V25" i="23"/>
  <c r="R25" i="23"/>
  <c r="T24" i="23"/>
  <c r="S24" i="23"/>
  <c r="U24" i="23"/>
  <c r="R24" i="23"/>
  <c r="T23" i="23"/>
  <c r="S23" i="23"/>
  <c r="U23" i="23"/>
  <c r="R23" i="23"/>
  <c r="T22" i="23"/>
  <c r="S22" i="23"/>
  <c r="U22" i="23"/>
  <c r="R22" i="23"/>
  <c r="U21" i="23"/>
  <c r="T21" i="23"/>
  <c r="S21" i="23"/>
  <c r="V21" i="23"/>
  <c r="R21" i="23"/>
  <c r="U20" i="23"/>
  <c r="T20" i="23"/>
  <c r="S20" i="23"/>
  <c r="R20" i="23"/>
  <c r="U19" i="23"/>
  <c r="T19" i="23"/>
  <c r="S19" i="23"/>
  <c r="R19" i="23"/>
  <c r="U18" i="23"/>
  <c r="S18" i="23"/>
  <c r="R18" i="23"/>
  <c r="T18" i="23"/>
  <c r="U17" i="23"/>
  <c r="S17" i="23"/>
  <c r="R17" i="23"/>
  <c r="T17" i="23"/>
  <c r="U16" i="23"/>
  <c r="S16" i="23"/>
  <c r="R16" i="23"/>
  <c r="T16" i="23"/>
  <c r="S15" i="23"/>
  <c r="U15" i="23"/>
  <c r="R15" i="23"/>
  <c r="V15" i="23"/>
  <c r="S14" i="23"/>
  <c r="U14" i="23"/>
  <c r="R14" i="23"/>
  <c r="T14" i="23"/>
  <c r="S13" i="23"/>
  <c r="U13" i="23"/>
  <c r="R13" i="23"/>
  <c r="T13" i="23"/>
  <c r="S12" i="23"/>
  <c r="U12" i="23"/>
  <c r="R12" i="23"/>
  <c r="T12" i="23"/>
  <c r="T11" i="23"/>
  <c r="S11" i="23"/>
  <c r="V11" i="23"/>
  <c r="R11" i="23"/>
  <c r="U10" i="23"/>
  <c r="T10" i="23"/>
  <c r="S10" i="23"/>
  <c r="R10" i="23"/>
  <c r="V10" i="23"/>
  <c r="U9" i="23"/>
  <c r="S9" i="23"/>
  <c r="R9" i="23"/>
  <c r="T9" i="23"/>
  <c r="S8" i="23"/>
  <c r="U8" i="23"/>
  <c r="R8" i="23"/>
  <c r="V8" i="23"/>
  <c r="T7" i="23"/>
  <c r="S7" i="23"/>
  <c r="V7" i="23"/>
  <c r="R7" i="23"/>
  <c r="U6" i="23"/>
  <c r="T6" i="23"/>
  <c r="S6" i="23"/>
  <c r="R6" i="23"/>
  <c r="V6" i="23"/>
  <c r="U5" i="23"/>
  <c r="S5" i="23"/>
  <c r="R5" i="23"/>
  <c r="T5" i="23"/>
  <c r="R5" i="22"/>
  <c r="S5" i="22"/>
  <c r="V5" i="22"/>
  <c r="T5" i="22"/>
  <c r="U5" i="22"/>
  <c r="R6" i="22"/>
  <c r="S6" i="22"/>
  <c r="U6" i="22"/>
  <c r="T6" i="22"/>
  <c r="R7" i="22"/>
  <c r="T7" i="22"/>
  <c r="S7" i="22"/>
  <c r="U7" i="22"/>
  <c r="R8" i="22"/>
  <c r="T8" i="22"/>
  <c r="S8" i="22"/>
  <c r="U8" i="22"/>
  <c r="V8" i="22"/>
  <c r="R9" i="22"/>
  <c r="S9" i="22"/>
  <c r="T9" i="22"/>
  <c r="U9" i="22"/>
  <c r="R10" i="22"/>
  <c r="S10" i="22"/>
  <c r="V10" i="22"/>
  <c r="T10" i="22"/>
  <c r="U10" i="22"/>
  <c r="R11" i="22"/>
  <c r="S11" i="22"/>
  <c r="U11" i="22"/>
  <c r="T11" i="22"/>
  <c r="R12" i="22"/>
  <c r="S12" i="22"/>
  <c r="U12" i="22"/>
  <c r="T12" i="22"/>
  <c r="R13" i="22"/>
  <c r="S13" i="22"/>
  <c r="U13" i="22"/>
  <c r="T13" i="22"/>
  <c r="R14" i="22"/>
  <c r="S14" i="22"/>
  <c r="U14" i="22"/>
  <c r="T14" i="22"/>
  <c r="R15" i="22"/>
  <c r="S15" i="22"/>
  <c r="U15" i="22"/>
  <c r="T15" i="22"/>
  <c r="R16" i="22"/>
  <c r="T16" i="22"/>
  <c r="S16" i="22"/>
  <c r="U16" i="22"/>
  <c r="R17" i="22"/>
  <c r="T17" i="22"/>
  <c r="S17" i="22"/>
  <c r="U17" i="22"/>
  <c r="R18" i="22"/>
  <c r="T18" i="22"/>
  <c r="S18" i="22"/>
  <c r="U18" i="22"/>
  <c r="R19" i="22"/>
  <c r="T19" i="22"/>
  <c r="S19" i="22"/>
  <c r="U19" i="22"/>
  <c r="R20" i="22"/>
  <c r="T20" i="22"/>
  <c r="S20" i="22"/>
  <c r="U20" i="22"/>
  <c r="R21" i="22"/>
  <c r="T21" i="22"/>
  <c r="S21" i="22"/>
  <c r="U21" i="22"/>
  <c r="V21" i="22"/>
  <c r="R22" i="22"/>
  <c r="S22" i="22"/>
  <c r="T22" i="22"/>
  <c r="U22" i="22"/>
  <c r="R23" i="22"/>
  <c r="S23" i="22"/>
  <c r="T23" i="22"/>
  <c r="U23" i="22"/>
  <c r="R24" i="22"/>
  <c r="T24" i="22"/>
  <c r="R25" i="22"/>
  <c r="T25" i="22"/>
  <c r="S25" i="22"/>
  <c r="U25" i="22"/>
  <c r="R26" i="22"/>
  <c r="T26" i="22"/>
  <c r="S26" i="22"/>
  <c r="U26" i="22"/>
  <c r="R27" i="22"/>
  <c r="T27" i="22"/>
  <c r="S27" i="22"/>
  <c r="U27" i="22"/>
  <c r="R28" i="22"/>
  <c r="T28" i="22"/>
  <c r="S28" i="22"/>
  <c r="U28" i="22"/>
  <c r="R34" i="22"/>
  <c r="T34" i="22"/>
  <c r="S34" i="22"/>
  <c r="U34" i="22"/>
  <c r="R35" i="22"/>
  <c r="T35" i="22"/>
  <c r="S35" i="22"/>
  <c r="U35" i="22"/>
  <c r="V35" i="22"/>
  <c r="R36" i="22"/>
  <c r="S36" i="22"/>
  <c r="V36" i="22"/>
  <c r="T36" i="22"/>
  <c r="U36" i="22"/>
  <c r="R37" i="22"/>
  <c r="S37" i="22"/>
  <c r="U37" i="22"/>
  <c r="T37" i="22"/>
  <c r="R38" i="22"/>
  <c r="T38" i="22"/>
  <c r="S38" i="22"/>
  <c r="U38" i="22"/>
  <c r="R39" i="22"/>
  <c r="T39" i="22"/>
  <c r="S39" i="22"/>
  <c r="U39" i="22"/>
  <c r="R40" i="22"/>
  <c r="T40" i="22"/>
  <c r="S40" i="22"/>
  <c r="U40" i="22"/>
  <c r="V40" i="22"/>
  <c r="R41" i="22"/>
  <c r="S41" i="22"/>
  <c r="T41" i="22"/>
  <c r="U41" i="22"/>
  <c r="R42" i="22"/>
  <c r="S42" i="22"/>
  <c r="T42" i="22"/>
  <c r="U42" i="22"/>
  <c r="R43" i="22"/>
  <c r="S43" i="22"/>
  <c r="T43" i="22"/>
  <c r="U43" i="22"/>
  <c r="R44" i="22"/>
  <c r="S44" i="22"/>
  <c r="V44" i="22"/>
  <c r="T44" i="22"/>
  <c r="U44" i="22"/>
  <c r="R45" i="22"/>
  <c r="S45" i="22"/>
  <c r="U45" i="22"/>
  <c r="T45" i="22"/>
  <c r="R46" i="22"/>
  <c r="S46" i="22"/>
  <c r="U46" i="22"/>
  <c r="T46" i="22"/>
  <c r="R47" i="22"/>
  <c r="S47" i="22"/>
  <c r="U47" i="22"/>
  <c r="T47" i="22"/>
  <c r="R48" i="22"/>
  <c r="T48" i="22"/>
  <c r="S48" i="22"/>
  <c r="U48" i="22"/>
  <c r="R49" i="22"/>
  <c r="T49" i="22"/>
  <c r="S49" i="22"/>
  <c r="U49" i="22"/>
  <c r="R50" i="22"/>
  <c r="T50" i="22"/>
  <c r="S50" i="22"/>
  <c r="U50" i="22"/>
  <c r="R51" i="22"/>
  <c r="T51" i="22"/>
  <c r="S51" i="22"/>
  <c r="U51" i="22"/>
  <c r="R52" i="22"/>
  <c r="T52" i="22"/>
  <c r="S52" i="22"/>
  <c r="U52" i="22"/>
  <c r="R53" i="22"/>
  <c r="T53" i="22"/>
  <c r="R54" i="22"/>
  <c r="S54" i="22"/>
  <c r="U54" i="22"/>
  <c r="T54" i="22"/>
  <c r="R55" i="22"/>
  <c r="T55" i="22"/>
  <c r="S55" i="22"/>
  <c r="U55" i="22"/>
  <c r="R56" i="22"/>
  <c r="T56" i="22"/>
  <c r="S56" i="22"/>
  <c r="U56" i="22"/>
  <c r="R57" i="22"/>
  <c r="T57" i="22"/>
  <c r="S57" i="22"/>
  <c r="U57" i="22"/>
  <c r="V57" i="22"/>
  <c r="R58" i="22"/>
  <c r="R59" i="22"/>
  <c r="T57" i="21"/>
  <c r="S57" i="21"/>
  <c r="V57" i="21"/>
  <c r="R57" i="21"/>
  <c r="T56" i="21"/>
  <c r="S56" i="21"/>
  <c r="U56" i="21"/>
  <c r="R56" i="21"/>
  <c r="U55" i="21"/>
  <c r="T55" i="21"/>
  <c r="S55" i="21"/>
  <c r="V55" i="21"/>
  <c r="R55" i="21"/>
  <c r="U54" i="21"/>
  <c r="S54" i="21"/>
  <c r="R54" i="21"/>
  <c r="T54" i="21"/>
  <c r="T53" i="21"/>
  <c r="R53" i="21"/>
  <c r="T52" i="21"/>
  <c r="S52" i="21"/>
  <c r="U52" i="21"/>
  <c r="R52" i="21"/>
  <c r="T51" i="21"/>
  <c r="S51" i="21"/>
  <c r="U51" i="21"/>
  <c r="R51" i="21"/>
  <c r="U50" i="21"/>
  <c r="T50" i="21"/>
  <c r="S50" i="21"/>
  <c r="V50" i="21"/>
  <c r="R50" i="21"/>
  <c r="U49" i="21"/>
  <c r="T49" i="21"/>
  <c r="S49" i="21"/>
  <c r="R49" i="21"/>
  <c r="U48" i="21"/>
  <c r="T48" i="21"/>
  <c r="S48" i="21"/>
  <c r="R48" i="21"/>
  <c r="U47" i="21"/>
  <c r="S47" i="21"/>
  <c r="R47" i="21"/>
  <c r="T47" i="21"/>
  <c r="U46" i="21"/>
  <c r="S46" i="21"/>
  <c r="R46" i="21"/>
  <c r="T46" i="21"/>
  <c r="U45" i="21"/>
  <c r="S45" i="21"/>
  <c r="R45" i="21"/>
  <c r="T45" i="21"/>
  <c r="S44" i="21"/>
  <c r="U44" i="21"/>
  <c r="R44" i="21"/>
  <c r="T44" i="21"/>
  <c r="S43" i="21"/>
  <c r="U43" i="21"/>
  <c r="R43" i="21"/>
  <c r="T43" i="21"/>
  <c r="S42" i="21"/>
  <c r="U42" i="21"/>
  <c r="R42" i="21"/>
  <c r="T42" i="21"/>
  <c r="S41" i="21"/>
  <c r="U41" i="21"/>
  <c r="R41" i="21"/>
  <c r="T41" i="21"/>
  <c r="T40" i="21"/>
  <c r="S40" i="21"/>
  <c r="V40" i="21"/>
  <c r="R40" i="21"/>
  <c r="U39" i="21"/>
  <c r="T39" i="21"/>
  <c r="S39" i="21"/>
  <c r="V39" i="21"/>
  <c r="R39" i="21"/>
  <c r="U38" i="21"/>
  <c r="T38" i="21"/>
  <c r="S38" i="21"/>
  <c r="R38" i="21"/>
  <c r="U37" i="21"/>
  <c r="S37" i="21"/>
  <c r="R37" i="21"/>
  <c r="T37" i="21"/>
  <c r="S36" i="21"/>
  <c r="U36" i="21"/>
  <c r="R36" i="21"/>
  <c r="V36" i="21"/>
  <c r="T35" i="21"/>
  <c r="S35" i="21"/>
  <c r="V35" i="21"/>
  <c r="R35" i="21"/>
  <c r="U34" i="21"/>
  <c r="T34" i="21"/>
  <c r="S34" i="21"/>
  <c r="V34" i="21"/>
  <c r="R34" i="21"/>
  <c r="U28" i="21"/>
  <c r="T28" i="21"/>
  <c r="S28" i="21"/>
  <c r="R28" i="21"/>
  <c r="U27" i="21"/>
  <c r="T27" i="21"/>
  <c r="S27" i="21"/>
  <c r="R27" i="21"/>
  <c r="U26" i="21"/>
  <c r="T26" i="21"/>
  <c r="S26" i="21"/>
  <c r="R26" i="21"/>
  <c r="U25" i="21"/>
  <c r="T25" i="21"/>
  <c r="S25" i="21"/>
  <c r="R25" i="21"/>
  <c r="R24" i="21"/>
  <c r="T24" i="21"/>
  <c r="S23" i="21"/>
  <c r="U23" i="21"/>
  <c r="R23" i="21"/>
  <c r="T23" i="21"/>
  <c r="S22" i="21"/>
  <c r="U22" i="21"/>
  <c r="R22" i="21"/>
  <c r="T22" i="21"/>
  <c r="T21" i="21"/>
  <c r="S21" i="21"/>
  <c r="V21" i="21"/>
  <c r="R21" i="21"/>
  <c r="T20" i="21"/>
  <c r="S20" i="21"/>
  <c r="U20" i="21"/>
  <c r="R20" i="21"/>
  <c r="T19" i="21"/>
  <c r="S19" i="21"/>
  <c r="U19" i="21"/>
  <c r="R19" i="21"/>
  <c r="U18" i="21"/>
  <c r="T18" i="21"/>
  <c r="S18" i="21"/>
  <c r="V18" i="21"/>
  <c r="R18" i="21"/>
  <c r="U17" i="21"/>
  <c r="T17" i="21"/>
  <c r="S17" i="21"/>
  <c r="R17" i="21"/>
  <c r="U16" i="21"/>
  <c r="T16" i="21"/>
  <c r="S16" i="21"/>
  <c r="R16" i="21"/>
  <c r="U15" i="21"/>
  <c r="S15" i="21"/>
  <c r="R15" i="21"/>
  <c r="T15" i="21"/>
  <c r="U14" i="21"/>
  <c r="S14" i="21"/>
  <c r="R14" i="21"/>
  <c r="T14" i="21"/>
  <c r="U13" i="21"/>
  <c r="S13" i="21"/>
  <c r="R13" i="21"/>
  <c r="T13" i="21"/>
  <c r="U12" i="21"/>
  <c r="S12" i="21"/>
  <c r="R12" i="21"/>
  <c r="T12" i="21"/>
  <c r="U11" i="21"/>
  <c r="S11" i="21"/>
  <c r="R11" i="21"/>
  <c r="T11" i="21"/>
  <c r="S10" i="21"/>
  <c r="U10" i="21"/>
  <c r="R10" i="21"/>
  <c r="T10" i="21"/>
  <c r="S9" i="21"/>
  <c r="U9" i="21"/>
  <c r="R9" i="21"/>
  <c r="T9" i="21"/>
  <c r="T8" i="21"/>
  <c r="S8" i="21"/>
  <c r="V8" i="21"/>
  <c r="R8" i="21"/>
  <c r="U7" i="21"/>
  <c r="T7" i="21"/>
  <c r="S7" i="21"/>
  <c r="V7" i="21"/>
  <c r="R7" i="21"/>
  <c r="U6" i="21"/>
  <c r="S6" i="21"/>
  <c r="R6" i="21"/>
  <c r="T6" i="21"/>
  <c r="S5" i="21"/>
  <c r="U5" i="21"/>
  <c r="R5" i="21"/>
  <c r="T5" i="21"/>
  <c r="T57" i="20"/>
  <c r="S57" i="20"/>
  <c r="V57" i="20"/>
  <c r="R57" i="20"/>
  <c r="T56" i="20"/>
  <c r="S56" i="20"/>
  <c r="U56" i="20"/>
  <c r="R56" i="20"/>
  <c r="U55" i="20"/>
  <c r="T55" i="20"/>
  <c r="S55" i="20"/>
  <c r="R55" i="20"/>
  <c r="V55" i="20"/>
  <c r="U54" i="20"/>
  <c r="S54" i="20"/>
  <c r="R54" i="20"/>
  <c r="T54" i="20"/>
  <c r="T53" i="20"/>
  <c r="S53" i="20"/>
  <c r="R53" i="20"/>
  <c r="U52" i="20"/>
  <c r="S52" i="20"/>
  <c r="R52" i="20"/>
  <c r="T52" i="20"/>
  <c r="S51" i="20"/>
  <c r="U51" i="20"/>
  <c r="R51" i="20"/>
  <c r="T51" i="20"/>
  <c r="T50" i="20"/>
  <c r="S50" i="20"/>
  <c r="V50" i="20"/>
  <c r="R50" i="20"/>
  <c r="T49" i="20"/>
  <c r="S49" i="20"/>
  <c r="U49" i="20"/>
  <c r="R49" i="20"/>
  <c r="T48" i="20"/>
  <c r="S48" i="20"/>
  <c r="U48" i="20"/>
  <c r="R48" i="20"/>
  <c r="U47" i="20"/>
  <c r="T47" i="20"/>
  <c r="S47" i="20"/>
  <c r="R47" i="20"/>
  <c r="V47" i="20"/>
  <c r="U46" i="20"/>
  <c r="T46" i="20"/>
  <c r="S46" i="20"/>
  <c r="R46" i="20"/>
  <c r="U45" i="20"/>
  <c r="T45" i="20"/>
  <c r="S45" i="20"/>
  <c r="R45" i="20"/>
  <c r="U44" i="20"/>
  <c r="S44" i="20"/>
  <c r="R44" i="20"/>
  <c r="T44" i="20"/>
  <c r="U43" i="20"/>
  <c r="S43" i="20"/>
  <c r="R43" i="20"/>
  <c r="T43" i="20"/>
  <c r="U42" i="20"/>
  <c r="S42" i="20"/>
  <c r="R42" i="20"/>
  <c r="T42" i="20"/>
  <c r="U41" i="20"/>
  <c r="S41" i="20"/>
  <c r="R41" i="20"/>
  <c r="T41" i="20"/>
  <c r="S40" i="20"/>
  <c r="U40" i="20"/>
  <c r="R40" i="20"/>
  <c r="T40" i="20"/>
  <c r="T39" i="20"/>
  <c r="S39" i="20"/>
  <c r="V39" i="20"/>
  <c r="R39" i="20"/>
  <c r="T38" i="20"/>
  <c r="S38" i="20"/>
  <c r="U38" i="20"/>
  <c r="R38" i="20"/>
  <c r="U37" i="20"/>
  <c r="T37" i="20"/>
  <c r="S37" i="20"/>
  <c r="R37" i="20"/>
  <c r="V37" i="20"/>
  <c r="U36" i="20"/>
  <c r="S36" i="20"/>
  <c r="R36" i="20"/>
  <c r="T36" i="20"/>
  <c r="S35" i="20"/>
  <c r="U35" i="20"/>
  <c r="R35" i="20"/>
  <c r="T35" i="20"/>
  <c r="T34" i="20"/>
  <c r="S34" i="20"/>
  <c r="V34" i="20"/>
  <c r="R34" i="20"/>
  <c r="T28" i="20"/>
  <c r="S28" i="20"/>
  <c r="U28" i="20"/>
  <c r="R28" i="20"/>
  <c r="T27" i="20"/>
  <c r="S27" i="20"/>
  <c r="U27" i="20"/>
  <c r="R27" i="20"/>
  <c r="T26" i="20"/>
  <c r="S26" i="20"/>
  <c r="U26" i="20"/>
  <c r="R26" i="20"/>
  <c r="U25" i="20"/>
  <c r="T25" i="20"/>
  <c r="S25" i="20"/>
  <c r="R25" i="20"/>
  <c r="V25" i="20"/>
  <c r="U24" i="20"/>
  <c r="T24" i="20"/>
  <c r="S24" i="20"/>
  <c r="R24" i="20"/>
  <c r="U23" i="20"/>
  <c r="T23" i="20"/>
  <c r="S23" i="20"/>
  <c r="R23" i="20"/>
  <c r="U22" i="20"/>
  <c r="T22" i="20"/>
  <c r="S22" i="20"/>
  <c r="R22" i="20"/>
  <c r="U21" i="20"/>
  <c r="S21" i="20"/>
  <c r="R21" i="20"/>
  <c r="T21" i="20"/>
  <c r="U20" i="20"/>
  <c r="S20" i="20"/>
  <c r="R20" i="20"/>
  <c r="T20" i="20"/>
  <c r="U19" i="20"/>
  <c r="S19" i="20"/>
  <c r="R19" i="20"/>
  <c r="T19" i="20"/>
  <c r="S18" i="20"/>
  <c r="U18" i="20"/>
  <c r="R18" i="20"/>
  <c r="T18" i="20"/>
  <c r="S17" i="20"/>
  <c r="U17" i="20"/>
  <c r="R17" i="20"/>
  <c r="T17" i="20"/>
  <c r="S16" i="20"/>
  <c r="U16" i="20"/>
  <c r="R16" i="20"/>
  <c r="T16" i="20"/>
  <c r="T15" i="20"/>
  <c r="S15" i="20"/>
  <c r="V15" i="20"/>
  <c r="R15" i="20"/>
  <c r="T14" i="20"/>
  <c r="S14" i="20"/>
  <c r="U14" i="20"/>
  <c r="R14" i="20"/>
  <c r="T13" i="20"/>
  <c r="S13" i="20"/>
  <c r="U13" i="20"/>
  <c r="R13" i="20"/>
  <c r="T12" i="20"/>
  <c r="S12" i="20"/>
  <c r="U12" i="20"/>
  <c r="R12" i="20"/>
  <c r="U11" i="20"/>
  <c r="T11" i="20"/>
  <c r="S11" i="20"/>
  <c r="R11" i="20"/>
  <c r="V11" i="20"/>
  <c r="U10" i="20"/>
  <c r="S10" i="20"/>
  <c r="R10" i="20"/>
  <c r="T10" i="20"/>
  <c r="S9" i="20"/>
  <c r="U9" i="20"/>
  <c r="R9" i="20"/>
  <c r="T9" i="20"/>
  <c r="T8" i="20"/>
  <c r="S8" i="20"/>
  <c r="V8" i="20"/>
  <c r="R8" i="20"/>
  <c r="U7" i="20"/>
  <c r="T7" i="20"/>
  <c r="S7" i="20"/>
  <c r="R7" i="20"/>
  <c r="V7" i="20"/>
  <c r="U6" i="20"/>
  <c r="S6" i="20"/>
  <c r="R6" i="20"/>
  <c r="T6" i="20"/>
  <c r="S5" i="20"/>
  <c r="U5" i="20"/>
  <c r="R5" i="20"/>
  <c r="T5" i="20"/>
  <c r="V6" i="31"/>
  <c r="V10" i="31"/>
  <c r="V21" i="31"/>
  <c r="V34" i="31"/>
  <c r="V39" i="31"/>
  <c r="V50" i="31"/>
  <c r="V57" i="31"/>
  <c r="V7" i="31"/>
  <c r="V11" i="31"/>
  <c r="V35" i="31"/>
  <c r="V40" i="31"/>
  <c r="U5" i="31"/>
  <c r="U9" i="31"/>
  <c r="U18" i="31"/>
  <c r="U25" i="31"/>
  <c r="U37" i="31"/>
  <c r="U47" i="31"/>
  <c r="U55" i="31"/>
  <c r="V15" i="30"/>
  <c r="V40" i="30"/>
  <c r="V35" i="30"/>
  <c r="V11" i="30"/>
  <c r="V7" i="30"/>
  <c r="V57" i="30"/>
  <c r="V50" i="30"/>
  <c r="V39" i="30"/>
  <c r="V34" i="30"/>
  <c r="V21" i="30"/>
  <c r="V10" i="30"/>
  <c r="V6" i="30"/>
  <c r="V7" i="29"/>
  <c r="V11" i="29"/>
  <c r="V35" i="29"/>
  <c r="U36" i="29"/>
  <c r="U6" i="29"/>
  <c r="U10" i="29"/>
  <c r="U21" i="29"/>
  <c r="U34" i="29"/>
  <c r="U39" i="29"/>
  <c r="U50" i="29"/>
  <c r="U57" i="29"/>
  <c r="V5" i="28"/>
  <c r="V9" i="28"/>
  <c r="V35" i="28"/>
  <c r="V40" i="28"/>
  <c r="V6" i="28"/>
  <c r="V36" i="28"/>
  <c r="V44" i="28"/>
  <c r="U8" i="28"/>
  <c r="U15" i="28"/>
  <c r="T18" i="28"/>
  <c r="U34" i="28"/>
  <c r="U39" i="28"/>
  <c r="U50" i="28"/>
  <c r="U57" i="28"/>
  <c r="V10" i="28"/>
  <c r="V21" i="28"/>
  <c r="V8" i="27"/>
  <c r="V35" i="27"/>
  <c r="V40" i="27"/>
  <c r="V5" i="27"/>
  <c r="V36" i="27"/>
  <c r="V44" i="27"/>
  <c r="U7" i="27"/>
  <c r="U11" i="27"/>
  <c r="T15" i="27"/>
  <c r="U34" i="27"/>
  <c r="U39" i="27"/>
  <c r="U50" i="27"/>
  <c r="U57" i="27"/>
  <c r="V9" i="27"/>
  <c r="V18" i="27"/>
  <c r="V6" i="26"/>
  <c r="V10" i="26"/>
  <c r="V21" i="26"/>
  <c r="V34" i="26"/>
  <c r="V39" i="26"/>
  <c r="V50" i="26"/>
  <c r="V57" i="26"/>
  <c r="V7" i="26"/>
  <c r="V11" i="26"/>
  <c r="V35" i="26"/>
  <c r="V40" i="26"/>
  <c r="U5" i="26"/>
  <c r="U9" i="26"/>
  <c r="U18" i="26"/>
  <c r="U25" i="26"/>
  <c r="U37" i="26"/>
  <c r="U47" i="26"/>
  <c r="U55" i="26"/>
  <c r="V6" i="25"/>
  <c r="V10" i="25"/>
  <c r="V21" i="25"/>
  <c r="V36" i="25"/>
  <c r="V44" i="25"/>
  <c r="V7" i="25"/>
  <c r="V11" i="25"/>
  <c r="V25" i="25"/>
  <c r="V37" i="25"/>
  <c r="V47" i="25"/>
  <c r="U5" i="25"/>
  <c r="U9" i="25"/>
  <c r="U18" i="25"/>
  <c r="U35" i="25"/>
  <c r="U40" i="25"/>
  <c r="U57" i="25"/>
  <c r="U7" i="24"/>
  <c r="T8" i="24"/>
  <c r="U11" i="24"/>
  <c r="T15" i="24"/>
  <c r="U25" i="24"/>
  <c r="T34" i="24"/>
  <c r="U37" i="24"/>
  <c r="T39" i="24"/>
  <c r="U47" i="24"/>
  <c r="T50" i="24"/>
  <c r="U55" i="24"/>
  <c r="T57" i="24"/>
  <c r="V50" i="23"/>
  <c r="V9" i="23"/>
  <c r="V18" i="23"/>
  <c r="V51" i="23"/>
  <c r="U7" i="23"/>
  <c r="T8" i="23"/>
  <c r="U11" i="23"/>
  <c r="T15" i="23"/>
  <c r="U25" i="23"/>
  <c r="T34" i="23"/>
  <c r="U37" i="23"/>
  <c r="T39" i="23"/>
  <c r="U47" i="23"/>
  <c r="T55" i="23"/>
  <c r="V5" i="23"/>
  <c r="V35" i="23"/>
  <c r="V40" i="23"/>
  <c r="V55" i="22"/>
  <c r="V50" i="22"/>
  <c r="V39" i="22"/>
  <c r="V34" i="22"/>
  <c r="V18" i="22"/>
  <c r="V7" i="22"/>
  <c r="V54" i="22"/>
  <c r="V47" i="22"/>
  <c r="V37" i="22"/>
  <c r="V15" i="22"/>
  <c r="V6" i="22"/>
  <c r="V5" i="21"/>
  <c r="V10" i="21"/>
  <c r="V44" i="21"/>
  <c r="V6" i="21"/>
  <c r="V15" i="21"/>
  <c r="V54" i="21"/>
  <c r="U8" i="21"/>
  <c r="U21" i="21"/>
  <c r="U35" i="21"/>
  <c r="T36" i="21"/>
  <c r="U40" i="21"/>
  <c r="U57" i="21"/>
  <c r="V37" i="21"/>
  <c r="V47" i="21"/>
  <c r="V5" i="20"/>
  <c r="V9" i="20"/>
  <c r="V18" i="20"/>
  <c r="V35" i="20"/>
  <c r="V40" i="20"/>
  <c r="V51" i="20"/>
  <c r="V6" i="20"/>
  <c r="V10" i="20"/>
  <c r="V21" i="20"/>
  <c r="V36" i="20"/>
  <c r="V44" i="20"/>
  <c r="V52" i="20"/>
  <c r="V54" i="20"/>
  <c r="U8" i="20"/>
  <c r="U15" i="20"/>
  <c r="U34" i="20"/>
  <c r="U39" i="20"/>
  <c r="U50" i="20"/>
  <c r="U57" i="20"/>
</calcChain>
</file>

<file path=xl/sharedStrings.xml><?xml version="1.0" encoding="utf-8"?>
<sst xmlns="http://schemas.openxmlformats.org/spreadsheetml/2006/main" count="1005" uniqueCount="48">
  <si>
    <t xml:space="preserve">Pre- injection </t>
  </si>
  <si>
    <t>Carp/Saline</t>
  </si>
  <si>
    <t>Frequency</t>
  </si>
  <si>
    <t>Duration</t>
  </si>
  <si>
    <t>Total Frequency</t>
  </si>
  <si>
    <t>Total Duration</t>
  </si>
  <si>
    <t>Mean Frequency/rat</t>
  </si>
  <si>
    <t>Mean duration/rat</t>
  </si>
  <si>
    <t>Mean Duration (duration of all occurrences/f in time period)</t>
  </si>
  <si>
    <t>Rat</t>
  </si>
  <si>
    <t>Attend</t>
  </si>
  <si>
    <t>Back arch</t>
  </si>
  <si>
    <t>Behind</t>
  </si>
  <si>
    <t>Belly</t>
  </si>
  <si>
    <t>Drink</t>
  </si>
  <si>
    <t>Face</t>
  </si>
  <si>
    <t>Feed</t>
  </si>
  <si>
    <t>Flank</t>
  </si>
  <si>
    <t>Foot lift</t>
  </si>
  <si>
    <t>High</t>
  </si>
  <si>
    <t>Horizontal</t>
  </si>
  <si>
    <t>Low</t>
  </si>
  <si>
    <t>Paw</t>
  </si>
  <si>
    <t>Sleep</t>
  </si>
  <si>
    <t>Sniff</t>
  </si>
  <si>
    <t>Stagger</t>
  </si>
  <si>
    <t>Stop</t>
  </si>
  <si>
    <t>Tail</t>
  </si>
  <si>
    <t xml:space="preserve">Turn </t>
  </si>
  <si>
    <t>Twitch</t>
  </si>
  <si>
    <t>na</t>
  </si>
  <si>
    <t>Vertical</t>
  </si>
  <si>
    <t>Walk</t>
  </si>
  <si>
    <t>Writhe</t>
  </si>
  <si>
    <t>Yawn</t>
  </si>
  <si>
    <t>Carp/5-FU</t>
  </si>
  <si>
    <t>48 hr</t>
  </si>
  <si>
    <t>Bup/saline</t>
  </si>
  <si>
    <t>bup/5-FU</t>
  </si>
  <si>
    <t>48 hrs</t>
  </si>
  <si>
    <t>50hrs</t>
  </si>
  <si>
    <t>baseline</t>
  </si>
  <si>
    <t>tram/saline</t>
  </si>
  <si>
    <t>tram/5-fu</t>
  </si>
  <si>
    <t>48hr</t>
  </si>
  <si>
    <t>saline</t>
  </si>
  <si>
    <t>5-fu</t>
  </si>
  <si>
    <t>50h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 style="thick">
        <color auto="1"/>
      </right>
      <top/>
      <bottom/>
      <diagonal/>
    </border>
  </borders>
  <cellStyleXfs count="2">
    <xf numFmtId="0" fontId="0" fillId="0" borderId="0"/>
    <xf numFmtId="0" fontId="2" fillId="0" borderId="0"/>
  </cellStyleXfs>
  <cellXfs count="12">
    <xf numFmtId="0" fontId="0" fillId="0" borderId="0" xfId="0"/>
    <xf numFmtId="0" fontId="1" fillId="0" borderId="0" xfId="0" applyFont="1"/>
    <xf numFmtId="0" fontId="0" fillId="0" borderId="0" xfId="0" applyFill="1" applyBorder="1"/>
    <xf numFmtId="0" fontId="0" fillId="0" borderId="0" xfId="0" applyBorder="1"/>
    <xf numFmtId="0" fontId="0" fillId="0" borderId="0" xfId="0" applyFill="1"/>
    <xf numFmtId="0" fontId="0" fillId="2" borderId="0" xfId="0" applyFill="1"/>
    <xf numFmtId="0" fontId="0" fillId="0" borderId="1" xfId="0" applyBorder="1"/>
    <xf numFmtId="0" fontId="1" fillId="0" borderId="1" xfId="0" applyFont="1" applyBorder="1"/>
    <xf numFmtId="0" fontId="1" fillId="2" borderId="0" xfId="0" applyFont="1" applyFill="1"/>
    <xf numFmtId="0" fontId="1" fillId="0" borderId="0" xfId="0" applyFont="1" applyFill="1"/>
    <xf numFmtId="0" fontId="0" fillId="2" borderId="0" xfId="0" applyFill="1" applyBorder="1"/>
    <xf numFmtId="0" fontId="0" fillId="0" borderId="1" xfId="0" applyFill="1" applyBorder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1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1_Data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S2_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everity score JEJENUM"/>
      <sheetName val="severity score ileum"/>
      <sheetName val="VHCD jejunum"/>
      <sheetName val="VHCDILEUM"/>
    </sheetNames>
    <definedNames>
      <definedName name="xdata1" refersTo="#REF!"/>
      <definedName name="xdata3" refersTo="#REF!"/>
    </definedNames>
    <sheetDataSet>
      <sheetData sheetId="0">
        <row r="19">
          <cell r="A19" t="str">
            <v>Box 1</v>
          </cell>
          <cell r="B19">
            <v>0</v>
          </cell>
          <cell r="C19">
            <v>0</v>
          </cell>
          <cell r="D19">
            <v>0</v>
          </cell>
          <cell r="E19">
            <v>0</v>
          </cell>
          <cell r="F19">
            <v>8.875</v>
          </cell>
          <cell r="G19">
            <v>9</v>
          </cell>
          <cell r="H19">
            <v>8.125</v>
          </cell>
          <cell r="I19">
            <v>8.6875</v>
          </cell>
        </row>
        <row r="20">
          <cell r="A20" t="str">
            <v>Box 2</v>
          </cell>
          <cell r="B20">
            <v>0</v>
          </cell>
          <cell r="C20">
            <v>0</v>
          </cell>
          <cell r="D20">
            <v>0</v>
          </cell>
          <cell r="E20">
            <v>0.25</v>
          </cell>
          <cell r="F20">
            <v>0.875</v>
          </cell>
          <cell r="G20">
            <v>0.5</v>
          </cell>
          <cell r="H20">
            <v>1.125</v>
          </cell>
          <cell r="I20">
            <v>0.3125</v>
          </cell>
        </row>
        <row r="21">
          <cell r="A21" t="str">
            <v>Box 3</v>
          </cell>
          <cell r="B21">
            <v>0</v>
          </cell>
          <cell r="C21">
            <v>0.5</v>
          </cell>
          <cell r="D21">
            <v>0</v>
          </cell>
          <cell r="E21">
            <v>0.25</v>
          </cell>
          <cell r="F21">
            <v>0.375</v>
          </cell>
          <cell r="G21">
            <v>2.5</v>
          </cell>
          <cell r="H21">
            <v>0.75</v>
          </cell>
          <cell r="I21">
            <v>0.25</v>
          </cell>
        </row>
        <row r="23">
          <cell r="B23">
            <v>0.5</v>
          </cell>
          <cell r="C23">
            <v>0</v>
          </cell>
          <cell r="D23">
            <v>1</v>
          </cell>
          <cell r="E23">
            <v>0.5</v>
          </cell>
          <cell r="F23">
            <v>0.875</v>
          </cell>
          <cell r="G23">
            <v>0</v>
          </cell>
          <cell r="H23">
            <v>2</v>
          </cell>
          <cell r="I23">
            <v>1.25</v>
          </cell>
        </row>
        <row r="24">
          <cell r="B24">
            <v>0</v>
          </cell>
          <cell r="C24">
            <v>0</v>
          </cell>
          <cell r="D24">
            <v>0</v>
          </cell>
          <cell r="E24">
            <v>0</v>
          </cell>
          <cell r="F24">
            <v>0.875</v>
          </cell>
          <cell r="G24">
            <v>0.5</v>
          </cell>
          <cell r="H24">
            <v>3.375</v>
          </cell>
          <cell r="I24">
            <v>0.6875</v>
          </cell>
        </row>
      </sheetData>
      <sheetData sheetId="1">
        <row r="21">
          <cell r="A21" t="str">
            <v>Box 1</v>
          </cell>
          <cell r="B21">
            <v>0</v>
          </cell>
          <cell r="C21">
            <v>0.5</v>
          </cell>
          <cell r="D21">
            <v>0</v>
          </cell>
          <cell r="E21">
            <v>0</v>
          </cell>
          <cell r="F21">
            <v>9</v>
          </cell>
          <cell r="G21">
            <v>9</v>
          </cell>
          <cell r="H21">
            <v>9</v>
          </cell>
          <cell r="I21">
            <v>7.75</v>
          </cell>
        </row>
        <row r="22">
          <cell r="A22" t="str">
            <v>Box 2</v>
          </cell>
          <cell r="B22">
            <v>0.5</v>
          </cell>
          <cell r="C22">
            <v>0.5</v>
          </cell>
          <cell r="D22">
            <v>0</v>
          </cell>
          <cell r="E22">
            <v>0.25</v>
          </cell>
          <cell r="F22">
            <v>0.75</v>
          </cell>
          <cell r="G22">
            <v>1</v>
          </cell>
          <cell r="H22">
            <v>0</v>
          </cell>
          <cell r="I22">
            <v>0.25</v>
          </cell>
        </row>
        <row r="23">
          <cell r="A23" t="str">
            <v>Box 3</v>
          </cell>
          <cell r="B23">
            <v>0.5</v>
          </cell>
          <cell r="C23">
            <v>0.5</v>
          </cell>
          <cell r="D23">
            <v>0.25</v>
          </cell>
          <cell r="E23">
            <v>0.75</v>
          </cell>
          <cell r="F23">
            <v>0.5</v>
          </cell>
          <cell r="G23">
            <v>1.25</v>
          </cell>
          <cell r="H23">
            <v>0.625</v>
          </cell>
          <cell r="I23">
            <v>1</v>
          </cell>
        </row>
        <row r="25">
          <cell r="B25">
            <v>0.5</v>
          </cell>
          <cell r="C25">
            <v>0.5</v>
          </cell>
          <cell r="D25">
            <v>0.75</v>
          </cell>
          <cell r="E25">
            <v>1</v>
          </cell>
          <cell r="F25">
            <v>1.75</v>
          </cell>
          <cell r="G25">
            <v>0.75</v>
          </cell>
          <cell r="H25">
            <v>0.375</v>
          </cell>
          <cell r="I25">
            <v>0</v>
          </cell>
        </row>
        <row r="26">
          <cell r="B26">
            <v>0</v>
          </cell>
          <cell r="C26">
            <v>0.5</v>
          </cell>
          <cell r="D26">
            <v>0</v>
          </cell>
          <cell r="E26">
            <v>0</v>
          </cell>
          <cell r="F26">
            <v>1</v>
          </cell>
          <cell r="G26">
            <v>1</v>
          </cell>
          <cell r="H26">
            <v>0</v>
          </cell>
          <cell r="I26">
            <v>0.75</v>
          </cell>
        </row>
      </sheetData>
      <sheetData sheetId="2"/>
      <sheetData sheetId="3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PO jejunum"/>
      <sheetName val="MPO ileum "/>
    </sheetNames>
    <sheetDataSet>
      <sheetData sheetId="0">
        <row r="16">
          <cell r="B16" t="str">
            <v>No Analgesic</v>
          </cell>
          <cell r="C16" t="str">
            <v>Carprofen</v>
          </cell>
          <cell r="D16" t="str">
            <v>Buprenorphine</v>
          </cell>
          <cell r="E16" t="str">
            <v>Tramadol</v>
          </cell>
        </row>
        <row r="17">
          <cell r="A17" t="str">
            <v>Saline Injection</v>
          </cell>
          <cell r="B17">
            <v>69.293370380140502</v>
          </cell>
          <cell r="C17">
            <v>149.54206126414329</v>
          </cell>
          <cell r="D17">
            <v>62.263027185468026</v>
          </cell>
          <cell r="E17">
            <v>103.5969650009316</v>
          </cell>
        </row>
        <row r="18">
          <cell r="A18" t="str">
            <v>5-FU Injection</v>
          </cell>
          <cell r="B18">
            <v>722.5606780730966</v>
          </cell>
          <cell r="C18">
            <v>700.74431091246038</v>
          </cell>
          <cell r="D18">
            <v>336.97781303837701</v>
          </cell>
          <cell r="E18">
            <v>302.86263469092637</v>
          </cell>
        </row>
        <row r="22">
          <cell r="B22">
            <v>8.0932606120202291</v>
          </cell>
          <cell r="C22">
            <v>69.620655648385764</v>
          </cell>
          <cell r="D22">
            <v>12.961048672936169</v>
          </cell>
          <cell r="E22">
            <v>29.741693158352696</v>
          </cell>
        </row>
        <row r="23">
          <cell r="B23">
            <v>135.37683508584448</v>
          </cell>
          <cell r="C23">
            <v>66.403150415832201</v>
          </cell>
          <cell r="D23">
            <v>59.68059684697571</v>
          </cell>
          <cell r="E23">
            <v>93.083230277722805</v>
          </cell>
        </row>
      </sheetData>
      <sheetData sheetId="1">
        <row r="16">
          <cell r="B16" t="str">
            <v>No Analgesic</v>
          </cell>
          <cell r="C16" t="str">
            <v>Carprofen</v>
          </cell>
          <cell r="D16" t="str">
            <v>Buprenorphine</v>
          </cell>
          <cell r="E16" t="str">
            <v>Tramadol</v>
          </cell>
        </row>
        <row r="17">
          <cell r="A17" t="str">
            <v>Saline Injection</v>
          </cell>
          <cell r="B17">
            <v>169.92303266313934</v>
          </cell>
          <cell r="C17">
            <v>195.91504354981586</v>
          </cell>
          <cell r="D17">
            <v>180.00783079699121</v>
          </cell>
          <cell r="E17">
            <v>150.9074539428785</v>
          </cell>
        </row>
        <row r="18">
          <cell r="A18" t="str">
            <v>5-FU Injection</v>
          </cell>
          <cell r="B18">
            <v>696.11850558526203</v>
          </cell>
          <cell r="C18">
            <v>650.6956364354146</v>
          </cell>
          <cell r="D18">
            <v>560.51110850973794</v>
          </cell>
          <cell r="E18">
            <v>482.54238581184325</v>
          </cell>
        </row>
        <row r="22">
          <cell r="B22">
            <v>34.197367767762067</v>
          </cell>
          <cell r="C22">
            <v>26.706052975874645</v>
          </cell>
          <cell r="D22">
            <v>31.909671055532016</v>
          </cell>
          <cell r="E22">
            <v>19.806109760988178</v>
          </cell>
        </row>
        <row r="23">
          <cell r="B23">
            <v>94.827965869484387</v>
          </cell>
          <cell r="C23">
            <v>95.139237274827181</v>
          </cell>
          <cell r="D23">
            <v>122.74297589750789</v>
          </cell>
          <cell r="E23">
            <v>128.32614435520617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4"/>
  </sheetPr>
  <dimension ref="A1:V57"/>
  <sheetViews>
    <sheetView tabSelected="1" topLeftCell="C31" workbookViewId="0">
      <selection activeCell="H58" sqref="H58"/>
    </sheetView>
  </sheetViews>
  <sheetFormatPr defaultRowHeight="15" x14ac:dyDescent="0.25"/>
  <cols>
    <col min="17" max="17" width="9.140625" style="6"/>
  </cols>
  <sheetData>
    <row r="1" spans="1:22" x14ac:dyDescent="0.25">
      <c r="A1" s="5" t="s">
        <v>0</v>
      </c>
      <c r="B1" s="5"/>
    </row>
    <row r="2" spans="1:22" x14ac:dyDescent="0.25">
      <c r="A2" s="5" t="s">
        <v>1</v>
      </c>
      <c r="B2" s="5"/>
    </row>
    <row r="3" spans="1:22" x14ac:dyDescent="0.25">
      <c r="B3" t="s">
        <v>2</v>
      </c>
      <c r="C3" t="s">
        <v>3</v>
      </c>
      <c r="R3" t="s">
        <v>4</v>
      </c>
      <c r="S3" t="s">
        <v>5</v>
      </c>
      <c r="T3" t="s">
        <v>6</v>
      </c>
      <c r="U3" t="s">
        <v>7</v>
      </c>
      <c r="V3" t="s">
        <v>8</v>
      </c>
    </row>
    <row r="4" spans="1:22" x14ac:dyDescent="0.25">
      <c r="A4" s="1" t="s">
        <v>9</v>
      </c>
      <c r="C4" s="1">
        <v>6</v>
      </c>
      <c r="D4" s="1"/>
      <c r="E4" s="1">
        <v>8</v>
      </c>
      <c r="F4" s="1"/>
      <c r="G4" s="1">
        <v>11</v>
      </c>
      <c r="H4" s="1"/>
      <c r="I4" s="1">
        <v>12</v>
      </c>
      <c r="J4" s="1"/>
      <c r="K4" s="1">
        <v>13</v>
      </c>
      <c r="L4" s="1"/>
      <c r="M4" s="1">
        <v>14</v>
      </c>
      <c r="N4" s="1"/>
      <c r="O4" s="1">
        <v>15</v>
      </c>
      <c r="P4" s="1"/>
      <c r="Q4" s="7">
        <v>16</v>
      </c>
    </row>
    <row r="5" spans="1:22" x14ac:dyDescent="0.25">
      <c r="A5" t="s">
        <v>10</v>
      </c>
      <c r="B5" s="5"/>
      <c r="C5" s="5"/>
      <c r="D5">
        <v>6</v>
      </c>
      <c r="E5">
        <v>99.99</v>
      </c>
      <c r="F5">
        <v>1</v>
      </c>
      <c r="G5">
        <v>22.5</v>
      </c>
      <c r="H5">
        <v>0</v>
      </c>
      <c r="I5">
        <v>0</v>
      </c>
      <c r="J5">
        <v>1</v>
      </c>
      <c r="K5">
        <v>4.33</v>
      </c>
      <c r="L5">
        <v>0</v>
      </c>
      <c r="M5">
        <v>0</v>
      </c>
      <c r="N5">
        <v>2</v>
      </c>
      <c r="O5">
        <v>59.66</v>
      </c>
      <c r="P5">
        <v>0</v>
      </c>
      <c r="Q5" s="6">
        <v>0</v>
      </c>
      <c r="R5">
        <f>B5+D5+F5+H5+J5+L5+N5+P5</f>
        <v>10</v>
      </c>
      <c r="S5">
        <f>C5+E5+G5+I5+K5+M5+Q5</f>
        <v>126.82</v>
      </c>
      <c r="T5">
        <f>R5/8</f>
        <v>1.25</v>
      </c>
      <c r="U5">
        <f>S5/8</f>
        <v>15.852499999999999</v>
      </c>
      <c r="V5">
        <f>S5/R5</f>
        <v>12.681999999999999</v>
      </c>
    </row>
    <row r="6" spans="1:22" x14ac:dyDescent="0.25">
      <c r="A6" t="s">
        <v>11</v>
      </c>
      <c r="B6" s="5"/>
      <c r="C6" s="5"/>
      <c r="D6">
        <v>2</v>
      </c>
      <c r="E6">
        <v>8.33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 s="6">
        <v>0</v>
      </c>
      <c r="R6">
        <f t="shared" ref="R6:R27" si="0">B6+D6+F6+H6+J6+L6+N6+P6</f>
        <v>2</v>
      </c>
      <c r="S6">
        <f t="shared" ref="S6:S28" si="1">C6+E6+G6+I6+K6+M6+Q6</f>
        <v>8.33</v>
      </c>
      <c r="T6">
        <f t="shared" ref="T6:U28" si="2">R6/8</f>
        <v>0.25</v>
      </c>
      <c r="U6">
        <f t="shared" si="2"/>
        <v>1.04125</v>
      </c>
      <c r="V6">
        <f>S6/R6</f>
        <v>4.165</v>
      </c>
    </row>
    <row r="7" spans="1:22" x14ac:dyDescent="0.25">
      <c r="A7" t="s">
        <v>12</v>
      </c>
      <c r="B7" s="5"/>
      <c r="C7" s="5"/>
      <c r="D7">
        <v>2</v>
      </c>
      <c r="E7">
        <v>15.17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1</v>
      </c>
      <c r="M7">
        <v>6.83</v>
      </c>
      <c r="N7">
        <v>0</v>
      </c>
      <c r="O7">
        <v>0</v>
      </c>
      <c r="P7">
        <v>1</v>
      </c>
      <c r="Q7" s="6">
        <v>0.83</v>
      </c>
      <c r="R7">
        <f t="shared" si="0"/>
        <v>4</v>
      </c>
      <c r="S7">
        <f t="shared" si="1"/>
        <v>22.83</v>
      </c>
      <c r="T7">
        <f t="shared" si="2"/>
        <v>0.5</v>
      </c>
      <c r="U7">
        <f t="shared" si="2"/>
        <v>2.8537499999999998</v>
      </c>
      <c r="V7">
        <f t="shared" ref="V7:V25" si="3">S7/R7</f>
        <v>5.7074999999999996</v>
      </c>
    </row>
    <row r="8" spans="1:22" x14ac:dyDescent="0.25">
      <c r="A8" t="s">
        <v>13</v>
      </c>
      <c r="B8" s="5"/>
      <c r="C8" s="5"/>
      <c r="D8">
        <v>0</v>
      </c>
      <c r="E8">
        <v>0</v>
      </c>
      <c r="F8">
        <v>1</v>
      </c>
      <c r="G8">
        <v>13.83</v>
      </c>
      <c r="H8">
        <v>1</v>
      </c>
      <c r="I8">
        <v>4.67</v>
      </c>
      <c r="J8">
        <v>1</v>
      </c>
      <c r="K8">
        <v>58.34</v>
      </c>
      <c r="L8">
        <v>2</v>
      </c>
      <c r="M8">
        <v>25.67</v>
      </c>
      <c r="N8">
        <v>0</v>
      </c>
      <c r="O8">
        <v>0</v>
      </c>
      <c r="P8">
        <v>1</v>
      </c>
      <c r="Q8" s="6">
        <v>5.67</v>
      </c>
      <c r="R8">
        <f t="shared" si="0"/>
        <v>6</v>
      </c>
      <c r="S8">
        <f t="shared" si="1"/>
        <v>108.18</v>
      </c>
      <c r="T8">
        <f t="shared" si="2"/>
        <v>0.75</v>
      </c>
      <c r="U8">
        <f t="shared" si="2"/>
        <v>13.522500000000001</v>
      </c>
      <c r="V8">
        <f t="shared" si="3"/>
        <v>18.03</v>
      </c>
    </row>
    <row r="9" spans="1:22" x14ac:dyDescent="0.25">
      <c r="A9" t="s">
        <v>14</v>
      </c>
      <c r="B9" s="5"/>
      <c r="C9" s="5"/>
      <c r="D9">
        <v>1</v>
      </c>
      <c r="E9">
        <v>27.16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 s="6">
        <v>0</v>
      </c>
      <c r="R9">
        <f t="shared" si="0"/>
        <v>1</v>
      </c>
      <c r="S9">
        <f t="shared" si="1"/>
        <v>27.16</v>
      </c>
      <c r="T9">
        <f t="shared" si="2"/>
        <v>0.125</v>
      </c>
      <c r="U9">
        <f t="shared" si="2"/>
        <v>3.395</v>
      </c>
      <c r="V9">
        <f t="shared" si="3"/>
        <v>27.16</v>
      </c>
    </row>
    <row r="10" spans="1:22" x14ac:dyDescent="0.25">
      <c r="A10" t="s">
        <v>15</v>
      </c>
      <c r="B10" s="5"/>
      <c r="C10" s="5"/>
      <c r="D10">
        <v>1</v>
      </c>
      <c r="E10">
        <v>34.5</v>
      </c>
      <c r="F10">
        <v>0</v>
      </c>
      <c r="G10">
        <v>0</v>
      </c>
      <c r="H10">
        <v>0</v>
      </c>
      <c r="I10">
        <v>0</v>
      </c>
      <c r="J10">
        <v>2</v>
      </c>
      <c r="K10">
        <v>69.66</v>
      </c>
      <c r="L10">
        <v>2</v>
      </c>
      <c r="M10">
        <v>51.17</v>
      </c>
      <c r="N10">
        <v>3</v>
      </c>
      <c r="O10">
        <v>135.99</v>
      </c>
      <c r="P10">
        <v>1</v>
      </c>
      <c r="Q10" s="6">
        <v>5.5</v>
      </c>
      <c r="R10">
        <f t="shared" si="0"/>
        <v>9</v>
      </c>
      <c r="S10">
        <f t="shared" si="1"/>
        <v>160.82999999999998</v>
      </c>
      <c r="T10">
        <f t="shared" si="2"/>
        <v>1.125</v>
      </c>
      <c r="U10">
        <f t="shared" si="2"/>
        <v>20.103749999999998</v>
      </c>
      <c r="V10">
        <f t="shared" si="3"/>
        <v>17.869999999999997</v>
      </c>
    </row>
    <row r="11" spans="1:22" x14ac:dyDescent="0.25">
      <c r="A11" t="s">
        <v>16</v>
      </c>
      <c r="B11" s="5"/>
      <c r="C11" s="5"/>
      <c r="D11">
        <v>3</v>
      </c>
      <c r="E11">
        <v>66.5</v>
      </c>
      <c r="F11">
        <v>0</v>
      </c>
      <c r="G11">
        <v>0</v>
      </c>
      <c r="H11">
        <v>0</v>
      </c>
      <c r="I11">
        <v>0</v>
      </c>
      <c r="J11">
        <v>2</v>
      </c>
      <c r="K11">
        <v>106.51</v>
      </c>
      <c r="L11">
        <v>0</v>
      </c>
      <c r="M11">
        <v>0</v>
      </c>
      <c r="N11">
        <v>1</v>
      </c>
      <c r="O11">
        <v>135.16999999999999</v>
      </c>
      <c r="P11">
        <v>0</v>
      </c>
      <c r="Q11" s="6">
        <v>0</v>
      </c>
      <c r="R11">
        <f t="shared" si="0"/>
        <v>6</v>
      </c>
      <c r="S11">
        <f t="shared" si="1"/>
        <v>173.01</v>
      </c>
      <c r="T11">
        <f t="shared" si="2"/>
        <v>0.75</v>
      </c>
      <c r="U11">
        <f t="shared" si="2"/>
        <v>21.626249999999999</v>
      </c>
      <c r="V11">
        <f t="shared" si="3"/>
        <v>28.834999999999997</v>
      </c>
    </row>
    <row r="12" spans="1:22" x14ac:dyDescent="0.25">
      <c r="A12" t="s">
        <v>17</v>
      </c>
      <c r="B12" s="5"/>
      <c r="C12" s="5"/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 s="6">
        <v>0</v>
      </c>
      <c r="R12">
        <f t="shared" si="0"/>
        <v>0</v>
      </c>
      <c r="S12">
        <f t="shared" si="1"/>
        <v>0</v>
      </c>
      <c r="T12">
        <f t="shared" si="2"/>
        <v>0</v>
      </c>
      <c r="U12">
        <f t="shared" si="2"/>
        <v>0</v>
      </c>
      <c r="V12">
        <v>0</v>
      </c>
    </row>
    <row r="13" spans="1:22" x14ac:dyDescent="0.25">
      <c r="A13" t="s">
        <v>18</v>
      </c>
      <c r="B13" s="5"/>
      <c r="C13" s="5"/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 s="6">
        <v>0</v>
      </c>
      <c r="R13">
        <f t="shared" si="0"/>
        <v>0</v>
      </c>
      <c r="S13">
        <f t="shared" si="1"/>
        <v>0</v>
      </c>
      <c r="T13">
        <f t="shared" si="2"/>
        <v>0</v>
      </c>
      <c r="U13">
        <f t="shared" si="2"/>
        <v>0</v>
      </c>
      <c r="V13">
        <v>0</v>
      </c>
    </row>
    <row r="14" spans="1:22" x14ac:dyDescent="0.25">
      <c r="A14" t="s">
        <v>19</v>
      </c>
      <c r="B14" s="5"/>
      <c r="C14" s="5"/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 s="6">
        <v>0</v>
      </c>
      <c r="R14">
        <f t="shared" si="0"/>
        <v>0</v>
      </c>
      <c r="S14">
        <f t="shared" si="1"/>
        <v>0</v>
      </c>
      <c r="T14">
        <f t="shared" si="2"/>
        <v>0</v>
      </c>
      <c r="U14">
        <f t="shared" si="2"/>
        <v>0</v>
      </c>
      <c r="V14">
        <v>0</v>
      </c>
    </row>
    <row r="15" spans="1:22" x14ac:dyDescent="0.25">
      <c r="A15" t="s">
        <v>20</v>
      </c>
      <c r="B15" s="5"/>
      <c r="C15" s="5"/>
      <c r="D15">
        <v>1</v>
      </c>
      <c r="E15">
        <v>4</v>
      </c>
      <c r="F15">
        <v>0</v>
      </c>
      <c r="G15">
        <v>0</v>
      </c>
      <c r="H15">
        <v>0</v>
      </c>
      <c r="I15">
        <v>0</v>
      </c>
      <c r="J15">
        <v>1</v>
      </c>
      <c r="K15">
        <v>1.33</v>
      </c>
      <c r="L15">
        <v>0</v>
      </c>
      <c r="M15">
        <v>0</v>
      </c>
      <c r="N15">
        <v>2</v>
      </c>
      <c r="O15">
        <v>26.17</v>
      </c>
      <c r="P15">
        <v>0</v>
      </c>
      <c r="Q15" s="6">
        <v>0</v>
      </c>
      <c r="R15">
        <f t="shared" si="0"/>
        <v>4</v>
      </c>
      <c r="S15">
        <f t="shared" si="1"/>
        <v>5.33</v>
      </c>
      <c r="T15">
        <f t="shared" si="2"/>
        <v>0.5</v>
      </c>
      <c r="U15">
        <f t="shared" si="2"/>
        <v>0.66625000000000001</v>
      </c>
      <c r="V15">
        <f t="shared" si="3"/>
        <v>1.3325</v>
      </c>
    </row>
    <row r="16" spans="1:22" x14ac:dyDescent="0.25">
      <c r="A16" t="s">
        <v>21</v>
      </c>
      <c r="B16" s="5"/>
      <c r="C16" s="5"/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 s="6">
        <v>0</v>
      </c>
      <c r="R16">
        <f t="shared" si="0"/>
        <v>0</v>
      </c>
      <c r="S16">
        <f t="shared" si="1"/>
        <v>0</v>
      </c>
      <c r="T16">
        <f t="shared" si="2"/>
        <v>0</v>
      </c>
      <c r="U16">
        <f t="shared" si="2"/>
        <v>0</v>
      </c>
      <c r="V16">
        <v>0</v>
      </c>
    </row>
    <row r="17" spans="1:22" x14ac:dyDescent="0.25">
      <c r="A17" t="s">
        <v>22</v>
      </c>
      <c r="B17" s="5"/>
      <c r="C17" s="5"/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 s="6">
        <v>0</v>
      </c>
      <c r="R17">
        <f t="shared" si="0"/>
        <v>0</v>
      </c>
      <c r="S17">
        <f t="shared" si="1"/>
        <v>0</v>
      </c>
      <c r="T17">
        <f t="shared" si="2"/>
        <v>0</v>
      </c>
      <c r="U17">
        <f t="shared" si="2"/>
        <v>0</v>
      </c>
      <c r="V17">
        <v>0</v>
      </c>
    </row>
    <row r="18" spans="1:22" x14ac:dyDescent="0.25">
      <c r="A18" t="s">
        <v>23</v>
      </c>
      <c r="B18" s="5"/>
      <c r="C18" s="5"/>
      <c r="D18">
        <v>2</v>
      </c>
      <c r="E18">
        <v>311.83999999999997</v>
      </c>
      <c r="F18">
        <v>1</v>
      </c>
      <c r="G18">
        <v>563.66999999999996</v>
      </c>
      <c r="H18">
        <v>2</v>
      </c>
      <c r="I18">
        <v>595.33000000000004</v>
      </c>
      <c r="J18">
        <v>2</v>
      </c>
      <c r="K18">
        <v>307.33000000000004</v>
      </c>
      <c r="L18">
        <v>1</v>
      </c>
      <c r="M18">
        <v>516.33000000000004</v>
      </c>
      <c r="N18">
        <v>0</v>
      </c>
      <c r="O18">
        <v>0</v>
      </c>
      <c r="P18">
        <v>1</v>
      </c>
      <c r="Q18" s="6">
        <v>529.5</v>
      </c>
      <c r="R18">
        <f t="shared" si="0"/>
        <v>9</v>
      </c>
      <c r="S18">
        <f t="shared" si="1"/>
        <v>2824</v>
      </c>
      <c r="T18">
        <f t="shared" si="2"/>
        <v>1.125</v>
      </c>
      <c r="U18">
        <f t="shared" si="2"/>
        <v>353</v>
      </c>
      <c r="V18">
        <f t="shared" si="3"/>
        <v>313.77777777777777</v>
      </c>
    </row>
    <row r="19" spans="1:22" x14ac:dyDescent="0.25">
      <c r="A19" t="s">
        <v>24</v>
      </c>
      <c r="B19" s="5"/>
      <c r="C19" s="5"/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 s="6">
        <v>0</v>
      </c>
      <c r="R19">
        <f t="shared" si="0"/>
        <v>0</v>
      </c>
      <c r="S19">
        <f t="shared" si="1"/>
        <v>0</v>
      </c>
      <c r="T19">
        <f t="shared" si="2"/>
        <v>0</v>
      </c>
      <c r="U19">
        <f t="shared" si="2"/>
        <v>0</v>
      </c>
      <c r="V19">
        <v>0</v>
      </c>
    </row>
    <row r="20" spans="1:22" x14ac:dyDescent="0.25">
      <c r="A20" t="s">
        <v>25</v>
      </c>
      <c r="B20" s="5"/>
      <c r="C20" s="5"/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 s="6">
        <v>0</v>
      </c>
      <c r="R20">
        <f t="shared" si="0"/>
        <v>0</v>
      </c>
      <c r="S20">
        <f t="shared" si="1"/>
        <v>0</v>
      </c>
      <c r="T20">
        <f t="shared" si="2"/>
        <v>0</v>
      </c>
      <c r="U20">
        <f t="shared" si="2"/>
        <v>0</v>
      </c>
      <c r="V20">
        <v>0</v>
      </c>
    </row>
    <row r="21" spans="1:22" x14ac:dyDescent="0.25">
      <c r="A21" t="s">
        <v>26</v>
      </c>
      <c r="B21" s="5"/>
      <c r="C21" s="5"/>
      <c r="D21">
        <v>1</v>
      </c>
      <c r="E21">
        <v>30.67</v>
      </c>
      <c r="F21">
        <v>0</v>
      </c>
      <c r="G21">
        <v>0</v>
      </c>
      <c r="H21">
        <v>0</v>
      </c>
      <c r="I21">
        <v>0</v>
      </c>
      <c r="J21">
        <v>1</v>
      </c>
      <c r="K21">
        <v>51.66</v>
      </c>
      <c r="L21">
        <v>0</v>
      </c>
      <c r="M21">
        <v>0</v>
      </c>
      <c r="N21">
        <v>4</v>
      </c>
      <c r="O21">
        <v>133.84</v>
      </c>
      <c r="P21">
        <v>2</v>
      </c>
      <c r="Q21" s="6">
        <v>58.5</v>
      </c>
      <c r="R21">
        <f t="shared" si="0"/>
        <v>8</v>
      </c>
      <c r="S21">
        <f t="shared" si="1"/>
        <v>140.82999999999998</v>
      </c>
      <c r="T21">
        <f t="shared" si="2"/>
        <v>1</v>
      </c>
      <c r="U21">
        <f t="shared" si="2"/>
        <v>17.603749999999998</v>
      </c>
      <c r="V21">
        <f t="shared" si="3"/>
        <v>17.603749999999998</v>
      </c>
    </row>
    <row r="22" spans="1:22" x14ac:dyDescent="0.25">
      <c r="A22" t="s">
        <v>27</v>
      </c>
      <c r="B22" s="5"/>
      <c r="C22" s="5"/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 s="6">
        <v>0</v>
      </c>
      <c r="R22">
        <f t="shared" si="0"/>
        <v>0</v>
      </c>
      <c r="S22">
        <f t="shared" si="1"/>
        <v>0</v>
      </c>
      <c r="T22">
        <f t="shared" si="2"/>
        <v>0</v>
      </c>
      <c r="U22">
        <f t="shared" si="2"/>
        <v>0</v>
      </c>
      <c r="V22">
        <v>0</v>
      </c>
    </row>
    <row r="23" spans="1:22" x14ac:dyDescent="0.25">
      <c r="A23" t="s">
        <v>28</v>
      </c>
      <c r="B23" s="5"/>
      <c r="C23" s="5"/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 s="6">
        <v>0</v>
      </c>
      <c r="R23">
        <f t="shared" si="0"/>
        <v>0</v>
      </c>
      <c r="S23">
        <f t="shared" si="1"/>
        <v>0</v>
      </c>
      <c r="T23">
        <f t="shared" si="2"/>
        <v>0</v>
      </c>
      <c r="U23">
        <f t="shared" si="2"/>
        <v>0</v>
      </c>
      <c r="V23">
        <v>0</v>
      </c>
    </row>
    <row r="24" spans="1:22" x14ac:dyDescent="0.25">
      <c r="A24" t="s">
        <v>29</v>
      </c>
      <c r="B24" s="5"/>
      <c r="C24" s="5"/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1</v>
      </c>
      <c r="K24">
        <v>0.84</v>
      </c>
      <c r="L24">
        <v>0</v>
      </c>
      <c r="M24">
        <v>0</v>
      </c>
      <c r="N24">
        <v>0</v>
      </c>
      <c r="O24">
        <v>0</v>
      </c>
      <c r="P24">
        <v>0</v>
      </c>
      <c r="Q24" s="6">
        <v>0</v>
      </c>
      <c r="R24">
        <f t="shared" si="0"/>
        <v>1</v>
      </c>
      <c r="S24">
        <f t="shared" si="1"/>
        <v>0.84</v>
      </c>
      <c r="T24">
        <f t="shared" si="2"/>
        <v>0.125</v>
      </c>
      <c r="U24">
        <f t="shared" si="2"/>
        <v>0.105</v>
      </c>
      <c r="V24" t="s">
        <v>30</v>
      </c>
    </row>
    <row r="25" spans="1:22" x14ac:dyDescent="0.25">
      <c r="A25" t="s">
        <v>31</v>
      </c>
      <c r="B25" s="5"/>
      <c r="C25" s="5"/>
      <c r="D25">
        <v>1</v>
      </c>
      <c r="E25">
        <v>1.84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 s="6">
        <v>0</v>
      </c>
      <c r="R25">
        <f t="shared" si="0"/>
        <v>1</v>
      </c>
      <c r="S25">
        <f t="shared" si="1"/>
        <v>1.84</v>
      </c>
      <c r="T25">
        <f t="shared" si="2"/>
        <v>0.125</v>
      </c>
      <c r="U25">
        <f t="shared" si="2"/>
        <v>0.23</v>
      </c>
      <c r="V25">
        <f t="shared" si="3"/>
        <v>1.84</v>
      </c>
    </row>
    <row r="26" spans="1:22" x14ac:dyDescent="0.25">
      <c r="A26" t="s">
        <v>32</v>
      </c>
      <c r="B26" s="5"/>
      <c r="C26" s="5"/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 s="6">
        <v>0</v>
      </c>
      <c r="R26">
        <f t="shared" si="0"/>
        <v>0</v>
      </c>
      <c r="S26">
        <f t="shared" si="1"/>
        <v>0</v>
      </c>
      <c r="T26">
        <f t="shared" si="2"/>
        <v>0</v>
      </c>
      <c r="U26">
        <f t="shared" si="2"/>
        <v>0</v>
      </c>
      <c r="V26">
        <v>0</v>
      </c>
    </row>
    <row r="27" spans="1:22" x14ac:dyDescent="0.25">
      <c r="A27" t="s">
        <v>33</v>
      </c>
      <c r="B27" s="5"/>
      <c r="C27" s="5"/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 s="6">
        <v>0</v>
      </c>
      <c r="R27">
        <f t="shared" si="0"/>
        <v>0</v>
      </c>
      <c r="S27">
        <f t="shared" si="1"/>
        <v>0</v>
      </c>
      <c r="T27">
        <f t="shared" si="2"/>
        <v>0</v>
      </c>
      <c r="U27">
        <f t="shared" si="2"/>
        <v>0</v>
      </c>
      <c r="V27">
        <v>0</v>
      </c>
    </row>
    <row r="28" spans="1:22" x14ac:dyDescent="0.25">
      <c r="A28" t="s">
        <v>34</v>
      </c>
      <c r="B28" s="5"/>
      <c r="C28" s="5"/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 s="6">
        <v>0</v>
      </c>
      <c r="R28">
        <f>B28+D28+F28+H28+J28+L28+N28+Q28</f>
        <v>0</v>
      </c>
      <c r="S28">
        <f t="shared" si="1"/>
        <v>0</v>
      </c>
      <c r="T28">
        <f t="shared" si="2"/>
        <v>0</v>
      </c>
      <c r="U28">
        <f t="shared" si="2"/>
        <v>0</v>
      </c>
      <c r="V28">
        <v>0</v>
      </c>
    </row>
    <row r="31" spans="1:22" x14ac:dyDescent="0.25">
      <c r="A31" t="s">
        <v>35</v>
      </c>
    </row>
    <row r="32" spans="1:22" x14ac:dyDescent="0.25">
      <c r="B32" t="s">
        <v>2</v>
      </c>
      <c r="C32" t="s">
        <v>3</v>
      </c>
      <c r="R32" t="s">
        <v>4</v>
      </c>
      <c r="S32" t="s">
        <v>5</v>
      </c>
      <c r="T32" t="s">
        <v>6</v>
      </c>
      <c r="U32" t="s">
        <v>7</v>
      </c>
      <c r="V32" t="s">
        <v>8</v>
      </c>
    </row>
    <row r="33" spans="1:22" x14ac:dyDescent="0.25">
      <c r="A33" t="s">
        <v>9</v>
      </c>
      <c r="C33">
        <v>1</v>
      </c>
      <c r="E33">
        <v>2</v>
      </c>
      <c r="G33">
        <v>3</v>
      </c>
      <c r="I33">
        <v>4</v>
      </c>
      <c r="K33">
        <v>5</v>
      </c>
      <c r="M33">
        <v>7</v>
      </c>
      <c r="O33">
        <v>9</v>
      </c>
      <c r="Q33" s="6">
        <v>10</v>
      </c>
    </row>
    <row r="34" spans="1:22" x14ac:dyDescent="0.25">
      <c r="A34" t="s">
        <v>10</v>
      </c>
      <c r="B34">
        <v>0</v>
      </c>
      <c r="C34">
        <v>0</v>
      </c>
      <c r="D34">
        <v>1</v>
      </c>
      <c r="E34">
        <v>28</v>
      </c>
      <c r="F34">
        <v>0</v>
      </c>
      <c r="G34">
        <v>0</v>
      </c>
      <c r="H34">
        <v>1</v>
      </c>
      <c r="I34">
        <v>3</v>
      </c>
      <c r="J34">
        <v>1</v>
      </c>
      <c r="K34">
        <v>2.5</v>
      </c>
      <c r="L34">
        <v>2</v>
      </c>
      <c r="M34">
        <v>21.34</v>
      </c>
      <c r="N34">
        <v>1</v>
      </c>
      <c r="O34">
        <v>4.17</v>
      </c>
      <c r="P34">
        <v>1</v>
      </c>
      <c r="Q34" s="6">
        <v>8.84</v>
      </c>
      <c r="R34">
        <f>B34+D34+F34+H34+J34+L34+N34+P34</f>
        <v>7</v>
      </c>
      <c r="S34">
        <f>C34+E34+G34+I34+K34+M34+Q34</f>
        <v>63.680000000000007</v>
      </c>
      <c r="T34">
        <f>R34/8</f>
        <v>0.875</v>
      </c>
      <c r="U34">
        <f>S34/15</f>
        <v>4.2453333333333338</v>
      </c>
      <c r="V34">
        <f>S34/R34</f>
        <v>9.0971428571428579</v>
      </c>
    </row>
    <row r="35" spans="1:22" x14ac:dyDescent="0.25">
      <c r="A35" t="s">
        <v>11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2</v>
      </c>
      <c r="Q35" s="6">
        <v>6.34</v>
      </c>
      <c r="R35">
        <f t="shared" ref="R35:R57" si="4">B35+D35+F35+H35+J35+L35+N35+P35</f>
        <v>2</v>
      </c>
      <c r="S35">
        <f t="shared" ref="S35:S57" si="5">C35+E35+G35+I35+K35+M35+Q35</f>
        <v>6.34</v>
      </c>
      <c r="T35">
        <f t="shared" ref="T35:T57" si="6">R35/8</f>
        <v>0.25</v>
      </c>
      <c r="U35">
        <f t="shared" ref="U35:U52" si="7">S35/15</f>
        <v>0.42266666666666663</v>
      </c>
      <c r="V35">
        <f t="shared" ref="V35:V52" si="8">S35/R35</f>
        <v>3.17</v>
      </c>
    </row>
    <row r="36" spans="1:22" x14ac:dyDescent="0.25">
      <c r="A36" t="s">
        <v>12</v>
      </c>
      <c r="B36">
        <v>0</v>
      </c>
      <c r="C36">
        <v>0</v>
      </c>
      <c r="D36">
        <v>2</v>
      </c>
      <c r="E36">
        <v>58.83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1</v>
      </c>
      <c r="M36">
        <v>2.17</v>
      </c>
      <c r="N36">
        <v>0</v>
      </c>
      <c r="O36">
        <v>0</v>
      </c>
      <c r="P36">
        <v>0</v>
      </c>
      <c r="Q36" s="6">
        <v>0</v>
      </c>
      <c r="R36">
        <f t="shared" si="4"/>
        <v>3</v>
      </c>
      <c r="S36">
        <f t="shared" si="5"/>
        <v>61</v>
      </c>
      <c r="T36">
        <f t="shared" si="6"/>
        <v>0.375</v>
      </c>
      <c r="U36">
        <f t="shared" si="7"/>
        <v>4.0666666666666664</v>
      </c>
      <c r="V36">
        <f t="shared" si="8"/>
        <v>20.333333333333332</v>
      </c>
    </row>
    <row r="37" spans="1:22" x14ac:dyDescent="0.25">
      <c r="A37" t="s">
        <v>13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1</v>
      </c>
      <c r="M37">
        <v>5.33</v>
      </c>
      <c r="N37">
        <v>0</v>
      </c>
      <c r="O37">
        <v>0</v>
      </c>
      <c r="P37">
        <v>2</v>
      </c>
      <c r="Q37" s="6">
        <v>212.33</v>
      </c>
      <c r="R37">
        <f>B37+D37+F37+H37+J37+L37+N37+P37</f>
        <v>3</v>
      </c>
      <c r="S37">
        <f>C37+E37+G37+I37+K37+M37+Q37</f>
        <v>217.66000000000003</v>
      </c>
      <c r="T37">
        <f t="shared" si="6"/>
        <v>0.375</v>
      </c>
      <c r="U37">
        <f t="shared" si="7"/>
        <v>14.510666666666669</v>
      </c>
      <c r="V37">
        <f t="shared" si="8"/>
        <v>72.553333333333342</v>
      </c>
    </row>
    <row r="38" spans="1:22" x14ac:dyDescent="0.25">
      <c r="A38" t="s">
        <v>14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 s="6">
        <v>0</v>
      </c>
      <c r="R38">
        <f>B38+D38+F38+H38+J38+L38+N38+P38</f>
        <v>0</v>
      </c>
      <c r="S38">
        <f>C38+E38+G38+I38+K38+M38+Q38</f>
        <v>0</v>
      </c>
      <c r="T38">
        <f t="shared" si="6"/>
        <v>0</v>
      </c>
      <c r="U38">
        <f t="shared" si="7"/>
        <v>0</v>
      </c>
      <c r="V38">
        <v>0</v>
      </c>
    </row>
    <row r="39" spans="1:22" x14ac:dyDescent="0.25">
      <c r="A39" t="s">
        <v>15</v>
      </c>
      <c r="B39">
        <v>0</v>
      </c>
      <c r="C39">
        <v>0</v>
      </c>
      <c r="D39">
        <v>6</v>
      </c>
      <c r="E39">
        <v>121.34</v>
      </c>
      <c r="F39">
        <v>1</v>
      </c>
      <c r="G39">
        <v>23.33</v>
      </c>
      <c r="H39">
        <v>0</v>
      </c>
      <c r="I39">
        <v>3</v>
      </c>
      <c r="J39">
        <v>2</v>
      </c>
      <c r="K39">
        <v>31.159999999999997</v>
      </c>
      <c r="L39">
        <v>0</v>
      </c>
      <c r="M39">
        <v>130.16999999999999</v>
      </c>
      <c r="N39">
        <v>0</v>
      </c>
      <c r="O39">
        <v>0</v>
      </c>
      <c r="P39">
        <v>0</v>
      </c>
      <c r="Q39" s="6">
        <v>0</v>
      </c>
      <c r="R39">
        <f t="shared" si="4"/>
        <v>9</v>
      </c>
      <c r="S39">
        <f t="shared" si="5"/>
        <v>309</v>
      </c>
      <c r="T39">
        <f t="shared" si="6"/>
        <v>1.125</v>
      </c>
      <c r="U39">
        <f t="shared" si="7"/>
        <v>20.6</v>
      </c>
      <c r="V39">
        <f t="shared" si="8"/>
        <v>34.333333333333336</v>
      </c>
    </row>
    <row r="40" spans="1:22" x14ac:dyDescent="0.25">
      <c r="A40" t="s">
        <v>16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1</v>
      </c>
      <c r="M40">
        <v>35.159999999999997</v>
      </c>
      <c r="N40">
        <v>0</v>
      </c>
      <c r="O40">
        <v>0</v>
      </c>
      <c r="P40">
        <v>0</v>
      </c>
      <c r="Q40" s="6">
        <v>0</v>
      </c>
      <c r="R40">
        <f t="shared" si="4"/>
        <v>1</v>
      </c>
      <c r="S40">
        <f t="shared" si="5"/>
        <v>35.159999999999997</v>
      </c>
      <c r="T40">
        <f t="shared" si="6"/>
        <v>0.125</v>
      </c>
      <c r="U40">
        <f t="shared" si="7"/>
        <v>2.3439999999999999</v>
      </c>
      <c r="V40">
        <f t="shared" si="8"/>
        <v>35.159999999999997</v>
      </c>
    </row>
    <row r="41" spans="1:22" x14ac:dyDescent="0.25">
      <c r="A41" t="s">
        <v>17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 s="6">
        <v>0</v>
      </c>
      <c r="R41">
        <f t="shared" si="4"/>
        <v>0</v>
      </c>
      <c r="S41">
        <f t="shared" si="5"/>
        <v>0</v>
      </c>
      <c r="T41">
        <f t="shared" si="6"/>
        <v>0</v>
      </c>
      <c r="U41">
        <f t="shared" si="7"/>
        <v>0</v>
      </c>
      <c r="V41">
        <v>0</v>
      </c>
    </row>
    <row r="42" spans="1:22" x14ac:dyDescent="0.25">
      <c r="A42" t="s">
        <v>18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 s="6">
        <v>0</v>
      </c>
      <c r="R42">
        <f t="shared" si="4"/>
        <v>0</v>
      </c>
      <c r="S42">
        <f t="shared" si="5"/>
        <v>0</v>
      </c>
      <c r="T42">
        <f t="shared" si="6"/>
        <v>0</v>
      </c>
      <c r="U42">
        <f t="shared" si="7"/>
        <v>0</v>
      </c>
      <c r="V42">
        <v>0</v>
      </c>
    </row>
    <row r="43" spans="1:22" x14ac:dyDescent="0.25">
      <c r="A43" t="s">
        <v>19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 s="6">
        <v>0</v>
      </c>
      <c r="R43">
        <f t="shared" si="4"/>
        <v>0</v>
      </c>
      <c r="S43">
        <f t="shared" si="5"/>
        <v>0</v>
      </c>
      <c r="T43">
        <f t="shared" si="6"/>
        <v>0</v>
      </c>
      <c r="U43">
        <f t="shared" si="7"/>
        <v>0</v>
      </c>
      <c r="V43">
        <v>0</v>
      </c>
    </row>
    <row r="44" spans="1:22" x14ac:dyDescent="0.25">
      <c r="A44" t="s">
        <v>20</v>
      </c>
      <c r="B44">
        <v>0</v>
      </c>
      <c r="C44">
        <v>0</v>
      </c>
      <c r="D44">
        <v>2</v>
      </c>
      <c r="E44">
        <v>20</v>
      </c>
      <c r="F44">
        <v>3</v>
      </c>
      <c r="G44">
        <v>10.33</v>
      </c>
      <c r="H44">
        <v>0</v>
      </c>
      <c r="I44">
        <v>0</v>
      </c>
      <c r="J44">
        <v>2</v>
      </c>
      <c r="K44">
        <v>5.66</v>
      </c>
      <c r="L44">
        <v>2</v>
      </c>
      <c r="M44">
        <v>5.5</v>
      </c>
      <c r="N44">
        <v>0</v>
      </c>
      <c r="O44">
        <v>0</v>
      </c>
      <c r="P44">
        <v>1</v>
      </c>
      <c r="Q44" s="6">
        <v>3.5</v>
      </c>
      <c r="R44">
        <f t="shared" si="4"/>
        <v>10</v>
      </c>
      <c r="S44">
        <f t="shared" si="5"/>
        <v>44.989999999999995</v>
      </c>
      <c r="T44">
        <f t="shared" si="6"/>
        <v>1.25</v>
      </c>
      <c r="U44">
        <f t="shared" si="7"/>
        <v>2.999333333333333</v>
      </c>
      <c r="V44">
        <f t="shared" si="8"/>
        <v>4.4989999999999997</v>
      </c>
    </row>
    <row r="45" spans="1:22" x14ac:dyDescent="0.25">
      <c r="A45" t="s">
        <v>21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 s="6">
        <v>0</v>
      </c>
      <c r="R45">
        <f>B45+D45+F45+H45+J45+L45+N45+P45</f>
        <v>0</v>
      </c>
      <c r="S45">
        <f>C45+E45+G45+I45+K45+M45+Q45</f>
        <v>0</v>
      </c>
      <c r="T45">
        <f t="shared" si="6"/>
        <v>0</v>
      </c>
      <c r="U45">
        <f t="shared" si="7"/>
        <v>0</v>
      </c>
      <c r="V45">
        <v>0</v>
      </c>
    </row>
    <row r="46" spans="1:22" x14ac:dyDescent="0.25">
      <c r="A46" t="s">
        <v>22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 s="6">
        <v>0</v>
      </c>
      <c r="R46">
        <f t="shared" si="4"/>
        <v>0</v>
      </c>
      <c r="S46">
        <f t="shared" si="5"/>
        <v>0</v>
      </c>
      <c r="T46">
        <f t="shared" si="6"/>
        <v>0</v>
      </c>
      <c r="U46">
        <f t="shared" si="7"/>
        <v>0</v>
      </c>
      <c r="V46">
        <v>0</v>
      </c>
    </row>
    <row r="47" spans="1:22" x14ac:dyDescent="0.25">
      <c r="A47" t="s">
        <v>23</v>
      </c>
      <c r="B47">
        <v>1</v>
      </c>
      <c r="C47">
        <v>600</v>
      </c>
      <c r="D47">
        <v>2</v>
      </c>
      <c r="E47">
        <v>252.82999999999998</v>
      </c>
      <c r="F47">
        <v>1</v>
      </c>
      <c r="G47">
        <v>474.67</v>
      </c>
      <c r="H47">
        <v>2</v>
      </c>
      <c r="I47">
        <v>597</v>
      </c>
      <c r="J47">
        <v>1</v>
      </c>
      <c r="K47">
        <v>435.83</v>
      </c>
      <c r="L47">
        <v>3</v>
      </c>
      <c r="M47">
        <v>506</v>
      </c>
      <c r="N47">
        <v>3</v>
      </c>
      <c r="O47">
        <v>594.66</v>
      </c>
      <c r="P47">
        <v>2</v>
      </c>
      <c r="Q47" s="6">
        <v>361.66</v>
      </c>
      <c r="R47">
        <f t="shared" si="4"/>
        <v>15</v>
      </c>
      <c r="S47">
        <f t="shared" si="5"/>
        <v>3227.99</v>
      </c>
      <c r="T47">
        <f>R47/8</f>
        <v>1.875</v>
      </c>
      <c r="U47">
        <f>S47/8</f>
        <v>403.49874999999997</v>
      </c>
      <c r="V47">
        <f t="shared" si="8"/>
        <v>215.19933333333333</v>
      </c>
    </row>
    <row r="48" spans="1:22" x14ac:dyDescent="0.25">
      <c r="A48" t="s">
        <v>24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 s="6">
        <v>0</v>
      </c>
      <c r="R48">
        <f t="shared" si="4"/>
        <v>0</v>
      </c>
      <c r="S48">
        <f t="shared" si="5"/>
        <v>0</v>
      </c>
      <c r="T48">
        <f t="shared" si="6"/>
        <v>0</v>
      </c>
      <c r="U48">
        <f t="shared" si="7"/>
        <v>0</v>
      </c>
      <c r="V48">
        <v>0</v>
      </c>
    </row>
    <row r="49" spans="1:22" x14ac:dyDescent="0.25">
      <c r="A49" t="s">
        <v>25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 s="6">
        <v>0</v>
      </c>
      <c r="R49">
        <f>B50+D49+F49+H49+J49+L49+N49+P49</f>
        <v>0</v>
      </c>
      <c r="S49">
        <f t="shared" si="5"/>
        <v>0</v>
      </c>
      <c r="T49">
        <f t="shared" si="6"/>
        <v>0</v>
      </c>
      <c r="U49">
        <f t="shared" si="7"/>
        <v>0</v>
      </c>
      <c r="V49">
        <v>0</v>
      </c>
    </row>
    <row r="50" spans="1:22" x14ac:dyDescent="0.25">
      <c r="A50" t="s">
        <v>26</v>
      </c>
      <c r="B50">
        <v>0</v>
      </c>
      <c r="C50">
        <v>0</v>
      </c>
      <c r="D50">
        <v>0</v>
      </c>
      <c r="E50">
        <v>0</v>
      </c>
      <c r="F50">
        <v>2</v>
      </c>
      <c r="G50">
        <v>91.67</v>
      </c>
      <c r="H50">
        <v>0</v>
      </c>
      <c r="I50">
        <v>0</v>
      </c>
      <c r="J50">
        <v>0</v>
      </c>
      <c r="K50">
        <v>0</v>
      </c>
      <c r="L50">
        <v>1</v>
      </c>
      <c r="M50">
        <v>18</v>
      </c>
      <c r="N50">
        <v>0</v>
      </c>
      <c r="O50">
        <v>0</v>
      </c>
      <c r="P50">
        <v>1</v>
      </c>
      <c r="Q50" s="6">
        <v>7.33</v>
      </c>
      <c r="R50">
        <f>B50+D50+F50+H50+J50+L50+N50+P50</f>
        <v>4</v>
      </c>
      <c r="S50">
        <f t="shared" si="5"/>
        <v>117</v>
      </c>
      <c r="T50">
        <f t="shared" si="6"/>
        <v>0.5</v>
      </c>
      <c r="U50">
        <f t="shared" si="7"/>
        <v>7.8</v>
      </c>
      <c r="V50">
        <f t="shared" si="8"/>
        <v>29.25</v>
      </c>
    </row>
    <row r="51" spans="1:22" x14ac:dyDescent="0.25">
      <c r="A51" t="s">
        <v>27</v>
      </c>
      <c r="B51">
        <v>0</v>
      </c>
      <c r="C51">
        <v>0</v>
      </c>
      <c r="D51">
        <v>1</v>
      </c>
      <c r="E51">
        <v>4.67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 s="6">
        <v>0</v>
      </c>
      <c r="R51">
        <f>B51+D51+F51+H51+J51+L51+N51+P51</f>
        <v>1</v>
      </c>
      <c r="S51">
        <f>C51+E51+G51+I51+K51+M51+Q51</f>
        <v>4.67</v>
      </c>
      <c r="T51">
        <f t="shared" si="6"/>
        <v>0.125</v>
      </c>
      <c r="U51">
        <f t="shared" si="7"/>
        <v>0.31133333333333335</v>
      </c>
      <c r="V51">
        <f t="shared" si="8"/>
        <v>4.67</v>
      </c>
    </row>
    <row r="52" spans="1:22" x14ac:dyDescent="0.25">
      <c r="A52" t="s">
        <v>28</v>
      </c>
      <c r="B52">
        <v>0</v>
      </c>
      <c r="C52">
        <v>0</v>
      </c>
      <c r="D52">
        <v>5</v>
      </c>
      <c r="E52">
        <v>60.33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 s="6">
        <v>0</v>
      </c>
      <c r="R52">
        <f>B52+D52+F52+H52+J52+L52+N52+P52</f>
        <v>5</v>
      </c>
      <c r="S52">
        <f>C52+E52+G52+I52+K52+M52+Q52</f>
        <v>60.33</v>
      </c>
      <c r="T52">
        <f t="shared" si="6"/>
        <v>0.625</v>
      </c>
      <c r="U52">
        <f t="shared" si="7"/>
        <v>4.0220000000000002</v>
      </c>
      <c r="V52">
        <f t="shared" si="8"/>
        <v>12.065999999999999</v>
      </c>
    </row>
    <row r="53" spans="1:22" x14ac:dyDescent="0.25">
      <c r="A53" t="s">
        <v>29</v>
      </c>
      <c r="B53">
        <v>0</v>
      </c>
      <c r="C53">
        <v>0</v>
      </c>
      <c r="D53">
        <v>1</v>
      </c>
      <c r="E53">
        <v>36.67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1</v>
      </c>
      <c r="O53">
        <v>1.17</v>
      </c>
      <c r="P53">
        <v>0</v>
      </c>
      <c r="Q53" s="6">
        <v>0</v>
      </c>
      <c r="R53">
        <f>B53+D53+F53+H53+J53+L53+N53+P53</f>
        <v>2</v>
      </c>
      <c r="S53">
        <f>C53+E53+G53+I53+K53+M53+Q53</f>
        <v>36.67</v>
      </c>
      <c r="T53">
        <f t="shared" si="6"/>
        <v>0.25</v>
      </c>
      <c r="U53" t="s">
        <v>30</v>
      </c>
      <c r="V53" t="s">
        <v>30</v>
      </c>
    </row>
    <row r="54" spans="1:22" x14ac:dyDescent="0.25">
      <c r="A54" t="s">
        <v>31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1</v>
      </c>
      <c r="M54">
        <v>1.67</v>
      </c>
      <c r="N54">
        <v>0</v>
      </c>
      <c r="O54">
        <v>0</v>
      </c>
      <c r="P54">
        <v>0</v>
      </c>
      <c r="Q54" s="6">
        <v>0</v>
      </c>
      <c r="R54">
        <f t="shared" si="4"/>
        <v>1</v>
      </c>
      <c r="S54">
        <f t="shared" si="5"/>
        <v>1.67</v>
      </c>
      <c r="T54">
        <f t="shared" si="6"/>
        <v>0.125</v>
      </c>
      <c r="U54">
        <f t="shared" ref="U54:U57" si="9">S54/15</f>
        <v>0.11133333333333333</v>
      </c>
      <c r="V54">
        <f t="shared" ref="V54:V57" si="10">S54/R54</f>
        <v>1.67</v>
      </c>
    </row>
    <row r="55" spans="1:22" x14ac:dyDescent="0.25">
      <c r="A55" t="s">
        <v>32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1</v>
      </c>
      <c r="K55">
        <v>49.17</v>
      </c>
      <c r="L55">
        <v>0</v>
      </c>
      <c r="M55">
        <v>0</v>
      </c>
      <c r="N55">
        <v>0</v>
      </c>
      <c r="O55">
        <v>0</v>
      </c>
      <c r="P55">
        <v>0</v>
      </c>
      <c r="Q55" s="6">
        <v>0</v>
      </c>
      <c r="R55">
        <f t="shared" si="4"/>
        <v>1</v>
      </c>
      <c r="S55">
        <f t="shared" si="5"/>
        <v>49.17</v>
      </c>
      <c r="T55">
        <f t="shared" si="6"/>
        <v>0.125</v>
      </c>
      <c r="U55">
        <f t="shared" si="9"/>
        <v>3.278</v>
      </c>
      <c r="V55">
        <f t="shared" si="10"/>
        <v>49.17</v>
      </c>
    </row>
    <row r="56" spans="1:22" x14ac:dyDescent="0.25">
      <c r="A56" t="s">
        <v>33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 s="6">
        <v>0</v>
      </c>
      <c r="R56">
        <f t="shared" si="4"/>
        <v>0</v>
      </c>
      <c r="S56">
        <f t="shared" si="5"/>
        <v>0</v>
      </c>
      <c r="T56">
        <f t="shared" si="6"/>
        <v>0</v>
      </c>
      <c r="U56">
        <f t="shared" si="9"/>
        <v>0</v>
      </c>
      <c r="V56">
        <v>0</v>
      </c>
    </row>
    <row r="57" spans="1:22" x14ac:dyDescent="0.25">
      <c r="A57" t="s">
        <v>34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1</v>
      </c>
      <c r="M57">
        <v>4.83</v>
      </c>
      <c r="N57">
        <v>0</v>
      </c>
      <c r="O57">
        <v>0</v>
      </c>
      <c r="P57">
        <v>0</v>
      </c>
      <c r="Q57" s="6">
        <v>0</v>
      </c>
      <c r="R57">
        <f t="shared" si="4"/>
        <v>1</v>
      </c>
      <c r="S57">
        <f t="shared" si="5"/>
        <v>4.83</v>
      </c>
      <c r="T57">
        <f t="shared" si="6"/>
        <v>0.125</v>
      </c>
      <c r="U57">
        <f t="shared" si="9"/>
        <v>0.32200000000000001</v>
      </c>
      <c r="V57">
        <f t="shared" si="10"/>
        <v>4.83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4"/>
  </sheetPr>
  <dimension ref="A1:V57"/>
  <sheetViews>
    <sheetView workbookViewId="0">
      <selection activeCell="P37" activeCellId="7" sqref="B37 D37 F37 H37 J37 L37 N37 P37"/>
    </sheetView>
  </sheetViews>
  <sheetFormatPr defaultRowHeight="15" x14ac:dyDescent="0.25"/>
  <cols>
    <col min="17" max="17" width="9.140625" style="6"/>
  </cols>
  <sheetData>
    <row r="1" spans="1:22" x14ac:dyDescent="0.25">
      <c r="A1" s="5" t="s">
        <v>41</v>
      </c>
      <c r="B1" s="5"/>
    </row>
    <row r="2" spans="1:22" x14ac:dyDescent="0.25">
      <c r="A2" s="5" t="s">
        <v>45</v>
      </c>
      <c r="B2" s="5"/>
    </row>
    <row r="3" spans="1:22" x14ac:dyDescent="0.25">
      <c r="B3" t="s">
        <v>2</v>
      </c>
      <c r="C3" t="s">
        <v>3</v>
      </c>
      <c r="R3" t="s">
        <v>4</v>
      </c>
      <c r="S3" t="s">
        <v>5</v>
      </c>
      <c r="T3" t="s">
        <v>6</v>
      </c>
      <c r="U3" t="s">
        <v>7</v>
      </c>
      <c r="V3" t="s">
        <v>8</v>
      </c>
    </row>
    <row r="4" spans="1:22" x14ac:dyDescent="0.25">
      <c r="A4" s="1" t="s">
        <v>9</v>
      </c>
      <c r="C4" s="1">
        <v>2</v>
      </c>
      <c r="D4" s="1"/>
      <c r="E4" s="1">
        <v>3</v>
      </c>
      <c r="F4" s="9"/>
      <c r="G4" s="9">
        <v>6</v>
      </c>
      <c r="H4" s="1"/>
      <c r="I4" s="1">
        <v>8</v>
      </c>
      <c r="J4" s="1"/>
      <c r="K4" s="1">
        <v>9</v>
      </c>
      <c r="L4" s="1"/>
      <c r="M4" s="1">
        <v>11</v>
      </c>
      <c r="N4" s="1"/>
      <c r="O4" s="1">
        <v>12</v>
      </c>
      <c r="P4" s="1"/>
      <c r="Q4" s="7">
        <v>14</v>
      </c>
    </row>
    <row r="5" spans="1:22" x14ac:dyDescent="0.25">
      <c r="A5" t="s">
        <v>10</v>
      </c>
      <c r="B5">
        <v>0</v>
      </c>
      <c r="C5">
        <v>0</v>
      </c>
      <c r="D5" s="3">
        <v>0</v>
      </c>
      <c r="E5" s="3">
        <v>0</v>
      </c>
      <c r="F5" s="4">
        <v>0</v>
      </c>
      <c r="G5" s="4">
        <v>0</v>
      </c>
      <c r="H5" s="3">
        <v>1</v>
      </c>
      <c r="I5" s="3">
        <v>3.5</v>
      </c>
      <c r="J5" s="3">
        <v>1</v>
      </c>
      <c r="K5" s="3">
        <v>10.340000000000003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6">
        <v>0</v>
      </c>
      <c r="R5">
        <f>B5+D5+F5+H5+J5+L5+N5+P5</f>
        <v>2</v>
      </c>
      <c r="S5">
        <f>C5+E5+G5+I5+K5+M5+Q5+O5</f>
        <v>13.840000000000003</v>
      </c>
      <c r="T5">
        <f>R5/8</f>
        <v>0.25</v>
      </c>
      <c r="U5">
        <f>S5/8</f>
        <v>1.7300000000000004</v>
      </c>
      <c r="V5">
        <f>S5/R5</f>
        <v>6.9200000000000017</v>
      </c>
    </row>
    <row r="6" spans="1:22" x14ac:dyDescent="0.25">
      <c r="A6" t="s">
        <v>11</v>
      </c>
      <c r="B6">
        <v>2</v>
      </c>
      <c r="C6">
        <v>3</v>
      </c>
      <c r="D6" s="3">
        <v>0</v>
      </c>
      <c r="E6" s="3">
        <v>0</v>
      </c>
      <c r="F6" s="4">
        <v>0</v>
      </c>
      <c r="G6" s="4">
        <v>0</v>
      </c>
      <c r="H6" s="3">
        <v>1</v>
      </c>
      <c r="I6" s="3">
        <v>6.1699999999999875</v>
      </c>
      <c r="J6" s="3">
        <v>1</v>
      </c>
      <c r="K6" s="3">
        <v>2.1699999999999591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6">
        <v>0</v>
      </c>
      <c r="R6">
        <f t="shared" ref="R6:R28" si="0">B6+D6+F6+H6+J6+L6+N6+P6</f>
        <v>4</v>
      </c>
      <c r="S6">
        <f t="shared" ref="S6:S28" si="1">C6+E6+G6+I6+K6+M6+Q6+O6</f>
        <v>11.339999999999947</v>
      </c>
      <c r="T6">
        <f t="shared" ref="T6:U28" si="2">R6/8</f>
        <v>0.5</v>
      </c>
      <c r="U6">
        <f t="shared" si="2"/>
        <v>1.4174999999999933</v>
      </c>
      <c r="V6">
        <f>S6/R6</f>
        <v>2.8349999999999866</v>
      </c>
    </row>
    <row r="7" spans="1:22" x14ac:dyDescent="0.25">
      <c r="A7" t="s">
        <v>12</v>
      </c>
      <c r="B7">
        <v>0</v>
      </c>
      <c r="C7">
        <v>0</v>
      </c>
      <c r="D7" s="3">
        <v>5</v>
      </c>
      <c r="E7" s="3">
        <v>49.340000000000032</v>
      </c>
      <c r="F7" s="4">
        <v>0</v>
      </c>
      <c r="G7" s="4">
        <v>0</v>
      </c>
      <c r="H7" s="3">
        <v>2</v>
      </c>
      <c r="I7" s="3">
        <v>5.8299999999999841</v>
      </c>
      <c r="J7" s="3">
        <v>3</v>
      </c>
      <c r="K7" s="3">
        <v>65.319999999999993</v>
      </c>
      <c r="L7" s="2">
        <v>0</v>
      </c>
      <c r="M7" s="2">
        <v>0</v>
      </c>
      <c r="N7" s="2">
        <v>1</v>
      </c>
      <c r="O7" s="2">
        <v>16</v>
      </c>
      <c r="P7" s="2">
        <v>2</v>
      </c>
      <c r="Q7" s="6">
        <v>22.5</v>
      </c>
      <c r="R7">
        <f t="shared" si="0"/>
        <v>13</v>
      </c>
      <c r="S7">
        <f t="shared" si="1"/>
        <v>158.99</v>
      </c>
      <c r="T7">
        <f t="shared" si="2"/>
        <v>1.625</v>
      </c>
      <c r="U7">
        <f t="shared" si="2"/>
        <v>19.873750000000001</v>
      </c>
      <c r="V7">
        <f t="shared" ref="V7:V25" si="3">S7/R7</f>
        <v>12.23</v>
      </c>
    </row>
    <row r="8" spans="1:22" x14ac:dyDescent="0.25">
      <c r="A8" t="s">
        <v>13</v>
      </c>
      <c r="B8">
        <v>1</v>
      </c>
      <c r="C8">
        <v>49.67</v>
      </c>
      <c r="D8" s="3">
        <v>4</v>
      </c>
      <c r="E8" s="3">
        <v>98.829999999999984</v>
      </c>
      <c r="F8" s="4">
        <v>0</v>
      </c>
      <c r="G8" s="4">
        <v>0</v>
      </c>
      <c r="H8" s="3">
        <v>6</v>
      </c>
      <c r="I8" s="3">
        <v>120.99999999999997</v>
      </c>
      <c r="J8" s="3">
        <v>4</v>
      </c>
      <c r="K8" s="3">
        <v>230.68</v>
      </c>
      <c r="L8" s="2">
        <v>0</v>
      </c>
      <c r="M8" s="2">
        <v>0</v>
      </c>
      <c r="N8" s="2">
        <v>4</v>
      </c>
      <c r="O8" s="2">
        <v>83.830000000000013</v>
      </c>
      <c r="P8" s="2">
        <v>0</v>
      </c>
      <c r="Q8" s="6">
        <v>0</v>
      </c>
      <c r="R8">
        <f t="shared" si="0"/>
        <v>19</v>
      </c>
      <c r="S8">
        <f t="shared" si="1"/>
        <v>584.01</v>
      </c>
      <c r="T8">
        <f t="shared" si="2"/>
        <v>2.375</v>
      </c>
      <c r="U8">
        <f t="shared" si="2"/>
        <v>73.001249999999999</v>
      </c>
      <c r="V8">
        <f t="shared" si="3"/>
        <v>30.737368421052633</v>
      </c>
    </row>
    <row r="9" spans="1:22" x14ac:dyDescent="0.25">
      <c r="A9" t="s">
        <v>14</v>
      </c>
      <c r="B9">
        <v>0</v>
      </c>
      <c r="C9">
        <v>0</v>
      </c>
      <c r="D9" s="3">
        <v>0</v>
      </c>
      <c r="E9" s="3">
        <v>0</v>
      </c>
      <c r="F9" s="4">
        <v>0</v>
      </c>
      <c r="G9" s="4">
        <v>0</v>
      </c>
      <c r="H9" s="3">
        <v>1</v>
      </c>
      <c r="I9" s="3">
        <v>19.5</v>
      </c>
      <c r="J9" s="3">
        <v>0</v>
      </c>
      <c r="K9" s="3">
        <v>1</v>
      </c>
      <c r="L9" s="2">
        <v>0</v>
      </c>
      <c r="M9" s="2">
        <v>0</v>
      </c>
      <c r="N9" s="2">
        <v>1</v>
      </c>
      <c r="O9" s="2">
        <v>42.170000000000016</v>
      </c>
      <c r="P9" s="2">
        <v>1</v>
      </c>
      <c r="Q9" s="6">
        <v>18.669999999999959</v>
      </c>
      <c r="R9">
        <f t="shared" si="0"/>
        <v>3</v>
      </c>
      <c r="S9">
        <f t="shared" si="1"/>
        <v>81.339999999999975</v>
      </c>
      <c r="T9">
        <f t="shared" si="2"/>
        <v>0.375</v>
      </c>
      <c r="U9">
        <f t="shared" si="2"/>
        <v>10.167499999999997</v>
      </c>
      <c r="V9">
        <f t="shared" si="3"/>
        <v>27.113333333333326</v>
      </c>
    </row>
    <row r="10" spans="1:22" x14ac:dyDescent="0.25">
      <c r="A10" t="s">
        <v>15</v>
      </c>
      <c r="B10">
        <v>0</v>
      </c>
      <c r="C10">
        <v>0</v>
      </c>
      <c r="D10" s="3">
        <v>3</v>
      </c>
      <c r="E10" s="3">
        <v>63.829999999999984</v>
      </c>
      <c r="F10" s="4">
        <v>0</v>
      </c>
      <c r="G10" s="4">
        <v>0</v>
      </c>
      <c r="H10" s="3">
        <v>4</v>
      </c>
      <c r="I10" s="3">
        <v>10.5</v>
      </c>
      <c r="J10" s="3">
        <v>4</v>
      </c>
      <c r="K10" s="3">
        <v>143.49999999999994</v>
      </c>
      <c r="L10" s="2">
        <v>0</v>
      </c>
      <c r="M10" s="2">
        <v>0</v>
      </c>
      <c r="N10" s="2">
        <v>2</v>
      </c>
      <c r="O10" s="2">
        <v>48.340000000000032</v>
      </c>
      <c r="P10" s="2">
        <v>1</v>
      </c>
      <c r="Q10" s="6">
        <v>21.170000000000016</v>
      </c>
      <c r="R10">
        <f t="shared" si="0"/>
        <v>14</v>
      </c>
      <c r="S10">
        <f t="shared" si="1"/>
        <v>287.33999999999997</v>
      </c>
      <c r="T10">
        <f t="shared" si="2"/>
        <v>1.75</v>
      </c>
      <c r="U10">
        <f t="shared" si="2"/>
        <v>35.917499999999997</v>
      </c>
      <c r="V10">
        <f t="shared" si="3"/>
        <v>20.524285714285714</v>
      </c>
    </row>
    <row r="11" spans="1:22" x14ac:dyDescent="0.25">
      <c r="A11" t="s">
        <v>16</v>
      </c>
      <c r="B11">
        <v>0</v>
      </c>
      <c r="C11">
        <v>0</v>
      </c>
      <c r="D11" s="3">
        <v>0</v>
      </c>
      <c r="E11" s="2">
        <v>0</v>
      </c>
      <c r="F11" s="4">
        <v>0</v>
      </c>
      <c r="G11" s="4">
        <v>0</v>
      </c>
      <c r="H11" s="3">
        <v>4</v>
      </c>
      <c r="I11" s="3">
        <v>101.16</v>
      </c>
      <c r="J11" s="3">
        <v>2</v>
      </c>
      <c r="K11" s="3">
        <v>29.330000000000041</v>
      </c>
      <c r="L11" s="2">
        <v>0</v>
      </c>
      <c r="M11" s="2">
        <v>0</v>
      </c>
      <c r="N11" s="2">
        <v>4</v>
      </c>
      <c r="O11" s="2">
        <v>335.0100000000001</v>
      </c>
      <c r="P11" s="2">
        <v>2</v>
      </c>
      <c r="Q11" s="6">
        <v>2.3299999999999841</v>
      </c>
      <c r="R11">
        <f t="shared" si="0"/>
        <v>12</v>
      </c>
      <c r="S11">
        <f t="shared" si="1"/>
        <v>467.83000000000015</v>
      </c>
      <c r="T11">
        <f t="shared" si="2"/>
        <v>1.5</v>
      </c>
      <c r="U11">
        <f t="shared" si="2"/>
        <v>58.478750000000019</v>
      </c>
      <c r="V11">
        <f t="shared" si="3"/>
        <v>38.985833333333346</v>
      </c>
    </row>
    <row r="12" spans="1:22" x14ac:dyDescent="0.25">
      <c r="A12" t="s">
        <v>17</v>
      </c>
      <c r="B12">
        <v>0</v>
      </c>
      <c r="C12">
        <v>0</v>
      </c>
      <c r="D12" s="3">
        <v>0</v>
      </c>
      <c r="E12" s="3">
        <v>0</v>
      </c>
      <c r="F12" s="4">
        <v>0</v>
      </c>
      <c r="G12" s="4">
        <v>0</v>
      </c>
      <c r="H12" s="3">
        <v>1</v>
      </c>
      <c r="I12" s="3">
        <v>11.169999999999987</v>
      </c>
      <c r="J12" s="3">
        <v>0</v>
      </c>
      <c r="K12" s="3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6">
        <v>0</v>
      </c>
      <c r="R12">
        <f t="shared" si="0"/>
        <v>1</v>
      </c>
      <c r="S12">
        <f t="shared" si="1"/>
        <v>11.169999999999987</v>
      </c>
      <c r="T12">
        <f t="shared" si="2"/>
        <v>0.125</v>
      </c>
      <c r="U12">
        <f t="shared" si="2"/>
        <v>1.3962499999999984</v>
      </c>
      <c r="V12">
        <v>0</v>
      </c>
    </row>
    <row r="13" spans="1:22" x14ac:dyDescent="0.25">
      <c r="A13" t="s">
        <v>18</v>
      </c>
      <c r="B13">
        <v>0</v>
      </c>
      <c r="C13">
        <v>0</v>
      </c>
      <c r="D13" s="3">
        <v>0</v>
      </c>
      <c r="E13" s="3">
        <v>0</v>
      </c>
      <c r="F13" s="4">
        <v>0</v>
      </c>
      <c r="G13" s="4">
        <v>0</v>
      </c>
      <c r="H13" s="3">
        <v>0</v>
      </c>
      <c r="I13" s="3">
        <v>0</v>
      </c>
      <c r="J13" s="3">
        <v>0</v>
      </c>
      <c r="K13" s="3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6">
        <v>0</v>
      </c>
      <c r="R13">
        <f t="shared" si="0"/>
        <v>0</v>
      </c>
      <c r="S13">
        <f t="shared" si="1"/>
        <v>0</v>
      </c>
      <c r="T13">
        <f t="shared" si="2"/>
        <v>0</v>
      </c>
      <c r="U13">
        <f t="shared" si="2"/>
        <v>0</v>
      </c>
      <c r="V13">
        <v>0</v>
      </c>
    </row>
    <row r="14" spans="1:22" x14ac:dyDescent="0.25">
      <c r="A14" t="s">
        <v>19</v>
      </c>
      <c r="B14">
        <v>0</v>
      </c>
      <c r="C14">
        <v>0</v>
      </c>
      <c r="D14" s="3">
        <v>0</v>
      </c>
      <c r="E14" s="3">
        <v>0</v>
      </c>
      <c r="F14" s="4">
        <v>0</v>
      </c>
      <c r="G14" s="4">
        <v>0</v>
      </c>
      <c r="H14" s="3">
        <v>2</v>
      </c>
      <c r="I14" s="3">
        <v>20.5</v>
      </c>
      <c r="J14" s="3">
        <v>2</v>
      </c>
      <c r="K14" s="3">
        <v>15.5</v>
      </c>
      <c r="L14" s="2">
        <v>0</v>
      </c>
      <c r="M14" s="2">
        <v>0</v>
      </c>
      <c r="N14" s="2">
        <v>3</v>
      </c>
      <c r="O14" s="2">
        <v>27</v>
      </c>
      <c r="P14" s="2">
        <v>0</v>
      </c>
      <c r="Q14" s="6">
        <v>0</v>
      </c>
      <c r="R14">
        <f t="shared" si="0"/>
        <v>7</v>
      </c>
      <c r="S14">
        <f t="shared" si="1"/>
        <v>63</v>
      </c>
      <c r="T14">
        <f t="shared" si="2"/>
        <v>0.875</v>
      </c>
      <c r="U14">
        <f t="shared" si="2"/>
        <v>7.875</v>
      </c>
      <c r="V14">
        <v>0</v>
      </c>
    </row>
    <row r="15" spans="1:22" x14ac:dyDescent="0.25">
      <c r="A15" t="s">
        <v>20</v>
      </c>
      <c r="B15">
        <v>1</v>
      </c>
      <c r="C15">
        <v>1.3299999999999841</v>
      </c>
      <c r="D15" s="3">
        <v>0</v>
      </c>
      <c r="E15" s="3">
        <v>0</v>
      </c>
      <c r="F15" s="4">
        <v>0</v>
      </c>
      <c r="G15" s="4">
        <v>0</v>
      </c>
      <c r="H15" s="3">
        <v>2</v>
      </c>
      <c r="I15" s="3">
        <v>40.329999999999984</v>
      </c>
      <c r="J15" s="3">
        <v>3</v>
      </c>
      <c r="K15" s="3">
        <v>6.1699999999999591</v>
      </c>
      <c r="L15" s="2">
        <v>0</v>
      </c>
      <c r="M15" s="2">
        <v>0</v>
      </c>
      <c r="N15" s="2">
        <v>1</v>
      </c>
      <c r="O15" s="2">
        <v>0.65999999999996817</v>
      </c>
      <c r="P15" s="2">
        <v>3</v>
      </c>
      <c r="Q15" s="6">
        <v>11.669999999999959</v>
      </c>
      <c r="R15">
        <f t="shared" si="0"/>
        <v>10</v>
      </c>
      <c r="S15">
        <f t="shared" si="1"/>
        <v>60.159999999999854</v>
      </c>
      <c r="T15">
        <f t="shared" si="2"/>
        <v>1.25</v>
      </c>
      <c r="U15">
        <f t="shared" si="2"/>
        <v>7.5199999999999818</v>
      </c>
      <c r="V15">
        <f t="shared" si="3"/>
        <v>6.0159999999999858</v>
      </c>
    </row>
    <row r="16" spans="1:22" x14ac:dyDescent="0.25">
      <c r="A16" t="s">
        <v>21</v>
      </c>
      <c r="B16">
        <v>0</v>
      </c>
      <c r="C16">
        <v>0</v>
      </c>
      <c r="D16" s="3">
        <v>0</v>
      </c>
      <c r="E16" s="3">
        <v>0</v>
      </c>
      <c r="F16" s="4">
        <v>0</v>
      </c>
      <c r="G16" s="4">
        <v>0</v>
      </c>
      <c r="H16" s="3">
        <v>1</v>
      </c>
      <c r="I16" s="3">
        <v>3.5</v>
      </c>
      <c r="J16" s="3">
        <v>1</v>
      </c>
      <c r="K16" s="3">
        <v>1</v>
      </c>
      <c r="L16" s="2">
        <v>0</v>
      </c>
      <c r="M16" s="2">
        <v>0</v>
      </c>
      <c r="N16" s="2">
        <v>2</v>
      </c>
      <c r="O16" s="2">
        <v>4.3199999999999363</v>
      </c>
      <c r="P16" s="2">
        <v>0</v>
      </c>
      <c r="Q16" s="6">
        <v>0</v>
      </c>
      <c r="R16">
        <f t="shared" si="0"/>
        <v>4</v>
      </c>
      <c r="S16">
        <f t="shared" si="1"/>
        <v>8.8199999999999363</v>
      </c>
      <c r="T16">
        <f t="shared" si="2"/>
        <v>0.5</v>
      </c>
      <c r="U16">
        <f t="shared" si="2"/>
        <v>1.102499999999992</v>
      </c>
      <c r="V16">
        <v>0</v>
      </c>
    </row>
    <row r="17" spans="1:22" x14ac:dyDescent="0.25">
      <c r="A17" t="s">
        <v>22</v>
      </c>
      <c r="B17">
        <v>1</v>
      </c>
      <c r="C17">
        <v>3.8299999999999983</v>
      </c>
      <c r="D17" s="3">
        <v>0</v>
      </c>
      <c r="E17" s="3">
        <v>0</v>
      </c>
      <c r="F17" s="4">
        <v>0</v>
      </c>
      <c r="G17" s="4">
        <v>0</v>
      </c>
      <c r="H17" s="3">
        <v>2</v>
      </c>
      <c r="I17" s="3">
        <v>106.83000000000001</v>
      </c>
      <c r="J17" s="3">
        <v>0</v>
      </c>
      <c r="K17" s="3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6">
        <v>0</v>
      </c>
      <c r="R17">
        <f t="shared" si="0"/>
        <v>3</v>
      </c>
      <c r="S17">
        <f t="shared" si="1"/>
        <v>110.66000000000001</v>
      </c>
      <c r="T17">
        <f t="shared" si="2"/>
        <v>0.375</v>
      </c>
      <c r="U17">
        <f t="shared" si="2"/>
        <v>13.832500000000001</v>
      </c>
      <c r="V17">
        <v>0</v>
      </c>
    </row>
    <row r="18" spans="1:22" x14ac:dyDescent="0.25">
      <c r="A18" t="s">
        <v>23</v>
      </c>
      <c r="B18">
        <v>2</v>
      </c>
      <c r="C18">
        <v>526.34</v>
      </c>
      <c r="D18" s="3">
        <v>1</v>
      </c>
      <c r="E18" s="3">
        <v>358</v>
      </c>
      <c r="F18" s="4">
        <v>1</v>
      </c>
      <c r="G18" s="4">
        <v>600</v>
      </c>
      <c r="H18" s="3">
        <v>0</v>
      </c>
      <c r="I18" s="3">
        <v>0</v>
      </c>
      <c r="J18" s="3">
        <v>0</v>
      </c>
      <c r="K18" s="3">
        <v>0</v>
      </c>
      <c r="L18" s="2">
        <v>1</v>
      </c>
      <c r="M18" s="2">
        <v>600</v>
      </c>
      <c r="N18" s="2">
        <v>0</v>
      </c>
      <c r="O18" s="2">
        <v>0</v>
      </c>
      <c r="P18" s="2">
        <v>1</v>
      </c>
      <c r="Q18" s="6">
        <v>368.5</v>
      </c>
      <c r="R18">
        <f t="shared" si="0"/>
        <v>6</v>
      </c>
      <c r="S18">
        <f t="shared" si="1"/>
        <v>2452.84</v>
      </c>
      <c r="T18">
        <f t="shared" si="2"/>
        <v>0.75</v>
      </c>
      <c r="U18">
        <f t="shared" si="2"/>
        <v>306.60500000000002</v>
      </c>
      <c r="V18">
        <f t="shared" si="3"/>
        <v>408.80666666666667</v>
      </c>
    </row>
    <row r="19" spans="1:22" x14ac:dyDescent="0.25">
      <c r="A19" t="s">
        <v>24</v>
      </c>
      <c r="B19">
        <v>0</v>
      </c>
      <c r="C19">
        <v>0</v>
      </c>
      <c r="D19" s="3">
        <v>0</v>
      </c>
      <c r="E19" s="3">
        <v>0</v>
      </c>
      <c r="F19" s="4">
        <v>0</v>
      </c>
      <c r="G19" s="4">
        <v>0</v>
      </c>
      <c r="H19" s="3">
        <v>0</v>
      </c>
      <c r="I19" s="3">
        <v>0</v>
      </c>
      <c r="J19" s="3">
        <v>1</v>
      </c>
      <c r="K19" s="3">
        <v>5.1700000000000159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6">
        <v>0</v>
      </c>
      <c r="R19">
        <f t="shared" si="0"/>
        <v>1</v>
      </c>
      <c r="S19">
        <f>C19+E19+G19+I19+K19+M27+Q19+O19</f>
        <v>5.1700000000000159</v>
      </c>
      <c r="T19">
        <f t="shared" si="2"/>
        <v>0.125</v>
      </c>
      <c r="U19">
        <f t="shared" si="2"/>
        <v>0.64625000000000199</v>
      </c>
      <c r="V19">
        <v>0</v>
      </c>
    </row>
    <row r="20" spans="1:22" x14ac:dyDescent="0.25">
      <c r="A20" t="s">
        <v>25</v>
      </c>
      <c r="B20">
        <v>0</v>
      </c>
      <c r="C20">
        <v>0</v>
      </c>
      <c r="D20" s="3">
        <v>0</v>
      </c>
      <c r="E20" s="3">
        <v>0</v>
      </c>
      <c r="F20" s="4">
        <v>0</v>
      </c>
      <c r="G20" s="4">
        <v>0</v>
      </c>
      <c r="H20" s="3">
        <v>0</v>
      </c>
      <c r="I20" s="3">
        <v>0</v>
      </c>
      <c r="J20" s="3">
        <v>0</v>
      </c>
      <c r="K20" s="3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6">
        <v>0</v>
      </c>
      <c r="R20">
        <f t="shared" si="0"/>
        <v>0</v>
      </c>
      <c r="S20">
        <f t="shared" si="1"/>
        <v>0</v>
      </c>
      <c r="T20">
        <f t="shared" si="2"/>
        <v>0</v>
      </c>
      <c r="U20">
        <f t="shared" si="2"/>
        <v>0</v>
      </c>
      <c r="V20">
        <v>0</v>
      </c>
    </row>
    <row r="21" spans="1:22" x14ac:dyDescent="0.25">
      <c r="A21" t="s">
        <v>26</v>
      </c>
      <c r="B21">
        <v>2</v>
      </c>
      <c r="C21">
        <v>13.330000000000041</v>
      </c>
      <c r="D21" s="3">
        <v>0</v>
      </c>
      <c r="E21" s="3">
        <v>0</v>
      </c>
      <c r="F21" s="4">
        <v>0</v>
      </c>
      <c r="G21" s="4">
        <v>0</v>
      </c>
      <c r="H21" s="3">
        <v>2</v>
      </c>
      <c r="I21" s="3">
        <v>52.5</v>
      </c>
      <c r="J21" s="3">
        <v>5</v>
      </c>
      <c r="K21" s="3">
        <v>81.999999999999972</v>
      </c>
      <c r="L21" s="2">
        <v>0</v>
      </c>
      <c r="M21" s="2">
        <v>0</v>
      </c>
      <c r="N21" s="2">
        <v>5</v>
      </c>
      <c r="O21" s="2">
        <v>39.169999999999959</v>
      </c>
      <c r="P21" s="2">
        <v>3</v>
      </c>
      <c r="Q21" s="6">
        <v>148.33000000000004</v>
      </c>
      <c r="R21">
        <f t="shared" si="0"/>
        <v>17</v>
      </c>
      <c r="S21">
        <f t="shared" si="1"/>
        <v>335.33000000000004</v>
      </c>
      <c r="T21">
        <f t="shared" si="2"/>
        <v>2.125</v>
      </c>
      <c r="U21">
        <f t="shared" si="2"/>
        <v>41.916250000000005</v>
      </c>
      <c r="V21">
        <f t="shared" si="3"/>
        <v>19.72529411764706</v>
      </c>
    </row>
    <row r="22" spans="1:22" x14ac:dyDescent="0.25">
      <c r="A22" t="s">
        <v>27</v>
      </c>
      <c r="B22">
        <v>0</v>
      </c>
      <c r="C22">
        <v>0</v>
      </c>
      <c r="D22" s="3">
        <v>1</v>
      </c>
      <c r="E22" s="3">
        <v>30</v>
      </c>
      <c r="F22" s="4">
        <v>0</v>
      </c>
      <c r="G22" s="4">
        <v>0</v>
      </c>
      <c r="H22" s="3">
        <v>0</v>
      </c>
      <c r="I22" s="3">
        <v>0</v>
      </c>
      <c r="J22" s="3">
        <v>0</v>
      </c>
      <c r="K22" s="3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6">
        <v>0</v>
      </c>
      <c r="R22">
        <f t="shared" si="0"/>
        <v>1</v>
      </c>
      <c r="S22">
        <f t="shared" si="1"/>
        <v>30</v>
      </c>
      <c r="T22">
        <f t="shared" si="2"/>
        <v>0.125</v>
      </c>
      <c r="U22">
        <f t="shared" si="2"/>
        <v>3.75</v>
      </c>
      <c r="V22">
        <v>0</v>
      </c>
    </row>
    <row r="23" spans="1:22" x14ac:dyDescent="0.25">
      <c r="A23" t="s">
        <v>28</v>
      </c>
      <c r="B23">
        <v>0</v>
      </c>
      <c r="C23">
        <v>0</v>
      </c>
      <c r="D23" s="3">
        <v>0</v>
      </c>
      <c r="E23" s="3">
        <v>0</v>
      </c>
      <c r="F23" s="4">
        <v>0</v>
      </c>
      <c r="G23" s="4">
        <v>0</v>
      </c>
      <c r="H23" s="3">
        <v>0</v>
      </c>
      <c r="I23" s="3">
        <v>0</v>
      </c>
      <c r="J23" s="3">
        <v>0</v>
      </c>
      <c r="K23" s="3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6">
        <v>0</v>
      </c>
      <c r="R23">
        <f t="shared" si="0"/>
        <v>0</v>
      </c>
      <c r="S23">
        <f t="shared" si="1"/>
        <v>0</v>
      </c>
      <c r="T23">
        <f t="shared" si="2"/>
        <v>0</v>
      </c>
      <c r="U23">
        <f t="shared" si="2"/>
        <v>0</v>
      </c>
      <c r="V23">
        <v>0</v>
      </c>
    </row>
    <row r="24" spans="1:22" x14ac:dyDescent="0.25">
      <c r="A24" t="s">
        <v>29</v>
      </c>
      <c r="B24">
        <v>1</v>
      </c>
      <c r="C24" t="s">
        <v>30</v>
      </c>
      <c r="D24" s="3">
        <v>0</v>
      </c>
      <c r="E24" s="3" t="s">
        <v>30</v>
      </c>
      <c r="F24" s="4">
        <v>0</v>
      </c>
      <c r="G24" s="4">
        <v>0</v>
      </c>
      <c r="H24" s="3">
        <v>0</v>
      </c>
      <c r="I24" s="3" t="s">
        <v>30</v>
      </c>
      <c r="J24" s="3">
        <v>2</v>
      </c>
      <c r="K24" s="3" t="s">
        <v>30</v>
      </c>
      <c r="L24" s="2">
        <v>0</v>
      </c>
      <c r="M24" s="2">
        <v>0</v>
      </c>
      <c r="N24" s="2">
        <v>0</v>
      </c>
      <c r="O24" s="2" t="s">
        <v>30</v>
      </c>
      <c r="P24" s="2">
        <v>0</v>
      </c>
      <c r="Q24" s="6" t="s">
        <v>30</v>
      </c>
      <c r="R24">
        <f t="shared" si="0"/>
        <v>3</v>
      </c>
      <c r="S24" t="s">
        <v>30</v>
      </c>
      <c r="T24">
        <f t="shared" si="2"/>
        <v>0.375</v>
      </c>
      <c r="U24" t="s">
        <v>30</v>
      </c>
      <c r="V24" t="s">
        <v>30</v>
      </c>
    </row>
    <row r="25" spans="1:22" x14ac:dyDescent="0.25">
      <c r="A25" t="s">
        <v>31</v>
      </c>
      <c r="B25">
        <v>0</v>
      </c>
      <c r="C25">
        <v>0</v>
      </c>
      <c r="D25" s="3">
        <v>0</v>
      </c>
      <c r="E25" s="3">
        <v>0</v>
      </c>
      <c r="F25" s="4">
        <v>0</v>
      </c>
      <c r="G25" s="4">
        <v>0</v>
      </c>
      <c r="H25" s="3">
        <v>0</v>
      </c>
      <c r="I25" s="3">
        <v>0</v>
      </c>
      <c r="J25" s="3">
        <v>1</v>
      </c>
      <c r="K25" s="3">
        <v>0.82999999999998408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6">
        <v>0</v>
      </c>
      <c r="R25">
        <f t="shared" si="0"/>
        <v>1</v>
      </c>
      <c r="S25">
        <f t="shared" si="1"/>
        <v>0.82999999999998408</v>
      </c>
      <c r="T25">
        <f t="shared" si="2"/>
        <v>0.125</v>
      </c>
      <c r="U25">
        <f t="shared" si="2"/>
        <v>0.10374999999999801</v>
      </c>
      <c r="V25">
        <f t="shared" si="3"/>
        <v>0.82999999999998408</v>
      </c>
    </row>
    <row r="26" spans="1:22" x14ac:dyDescent="0.25">
      <c r="A26" t="s">
        <v>32</v>
      </c>
      <c r="B26">
        <v>1</v>
      </c>
      <c r="C26">
        <v>1.5</v>
      </c>
      <c r="D26" s="3">
        <v>0</v>
      </c>
      <c r="E26" s="3">
        <v>0</v>
      </c>
      <c r="F26" s="4">
        <v>0</v>
      </c>
      <c r="G26" s="4">
        <v>0</v>
      </c>
      <c r="H26" s="3">
        <v>0</v>
      </c>
      <c r="I26" s="3">
        <v>0</v>
      </c>
      <c r="J26" s="3">
        <v>0</v>
      </c>
      <c r="K26" s="3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6">
        <v>0</v>
      </c>
      <c r="R26">
        <f t="shared" si="0"/>
        <v>1</v>
      </c>
      <c r="S26">
        <f t="shared" si="1"/>
        <v>1.5</v>
      </c>
      <c r="T26">
        <f t="shared" si="2"/>
        <v>0.125</v>
      </c>
      <c r="U26">
        <f t="shared" si="2"/>
        <v>0.1875</v>
      </c>
      <c r="V26">
        <v>0</v>
      </c>
    </row>
    <row r="27" spans="1:22" x14ac:dyDescent="0.25">
      <c r="A27" t="s">
        <v>33</v>
      </c>
      <c r="B27">
        <v>0</v>
      </c>
      <c r="C27">
        <v>0</v>
      </c>
      <c r="D27" s="3">
        <v>0</v>
      </c>
      <c r="E27" s="3">
        <v>0</v>
      </c>
      <c r="F27" s="4">
        <v>0</v>
      </c>
      <c r="G27" s="4">
        <v>0</v>
      </c>
      <c r="H27" s="3">
        <v>0</v>
      </c>
      <c r="I27" s="3">
        <v>0</v>
      </c>
      <c r="J27" s="3">
        <v>0</v>
      </c>
      <c r="K27" s="3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6">
        <v>0</v>
      </c>
      <c r="R27">
        <f t="shared" si="0"/>
        <v>0</v>
      </c>
      <c r="S27" t="e">
        <f>C27+E27+G27+I27+K27+#REF!+Q27+O27</f>
        <v>#REF!</v>
      </c>
      <c r="T27">
        <f t="shared" si="2"/>
        <v>0</v>
      </c>
      <c r="U27" t="e">
        <f t="shared" si="2"/>
        <v>#REF!</v>
      </c>
      <c r="V27">
        <v>0</v>
      </c>
    </row>
    <row r="28" spans="1:22" x14ac:dyDescent="0.25">
      <c r="A28" t="s">
        <v>34</v>
      </c>
      <c r="B28">
        <v>0</v>
      </c>
      <c r="C28">
        <v>0</v>
      </c>
      <c r="D28" s="3">
        <v>0</v>
      </c>
      <c r="E28" s="3">
        <v>0</v>
      </c>
      <c r="F28" s="4">
        <v>0</v>
      </c>
      <c r="G28" s="4">
        <v>0</v>
      </c>
      <c r="H28" s="3">
        <v>2</v>
      </c>
      <c r="I28" s="3">
        <v>8.0099999999999909</v>
      </c>
      <c r="J28" s="3">
        <v>0</v>
      </c>
      <c r="K28" s="3">
        <v>0</v>
      </c>
      <c r="L28" s="2">
        <v>0</v>
      </c>
      <c r="M28" s="2">
        <v>0</v>
      </c>
      <c r="N28" s="2">
        <v>1</v>
      </c>
      <c r="O28" s="2">
        <v>3.5</v>
      </c>
      <c r="P28" s="2">
        <v>3</v>
      </c>
      <c r="Q28" s="6">
        <v>6.8300000000000409</v>
      </c>
      <c r="R28">
        <f t="shared" si="0"/>
        <v>6</v>
      </c>
      <c r="S28">
        <f t="shared" si="1"/>
        <v>18.340000000000032</v>
      </c>
      <c r="T28">
        <f t="shared" si="2"/>
        <v>0.75</v>
      </c>
      <c r="U28">
        <f t="shared" si="2"/>
        <v>2.292500000000004</v>
      </c>
      <c r="V28">
        <v>0</v>
      </c>
    </row>
    <row r="29" spans="1:22" x14ac:dyDescent="0.25">
      <c r="F29" s="4"/>
      <c r="G29" s="4"/>
      <c r="N29" s="2"/>
      <c r="O29" s="2"/>
      <c r="Q29"/>
    </row>
    <row r="30" spans="1:22" x14ac:dyDescent="0.25">
      <c r="N30" s="2"/>
      <c r="O30" s="2"/>
      <c r="Q30"/>
    </row>
    <row r="31" spans="1:22" x14ac:dyDescent="0.25">
      <c r="A31" t="s">
        <v>46</v>
      </c>
      <c r="Q31"/>
    </row>
    <row r="32" spans="1:22" x14ac:dyDescent="0.25">
      <c r="B32" t="s">
        <v>2</v>
      </c>
      <c r="C32" t="s">
        <v>3</v>
      </c>
      <c r="R32" t="s">
        <v>4</v>
      </c>
      <c r="S32" t="s">
        <v>5</v>
      </c>
      <c r="T32" t="s">
        <v>6</v>
      </c>
      <c r="U32" t="s">
        <v>7</v>
      </c>
      <c r="V32" t="s">
        <v>8</v>
      </c>
    </row>
    <row r="33" spans="1:22" x14ac:dyDescent="0.25">
      <c r="A33" t="s">
        <v>9</v>
      </c>
      <c r="C33">
        <v>1</v>
      </c>
      <c r="E33">
        <v>4</v>
      </c>
      <c r="G33">
        <v>5</v>
      </c>
      <c r="I33">
        <v>7</v>
      </c>
      <c r="K33">
        <v>10</v>
      </c>
      <c r="M33">
        <v>13</v>
      </c>
      <c r="O33">
        <v>15</v>
      </c>
      <c r="Q33" s="6">
        <v>16</v>
      </c>
    </row>
    <row r="34" spans="1:22" x14ac:dyDescent="0.25">
      <c r="A34" t="s">
        <v>10</v>
      </c>
      <c r="B34" s="4">
        <v>2</v>
      </c>
      <c r="C34" s="4">
        <v>17.499999999999957</v>
      </c>
      <c r="D34">
        <v>1</v>
      </c>
      <c r="E34">
        <v>8.5</v>
      </c>
      <c r="F34" s="4">
        <v>0</v>
      </c>
      <c r="G34" s="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 s="6">
        <v>0</v>
      </c>
      <c r="R34">
        <f>B34+D34+F34+H34+J34+L34+N34+P34</f>
        <v>3</v>
      </c>
      <c r="S34">
        <f>C34+E34+G34+I34+K34+M34+Q34+O34</f>
        <v>25.999999999999957</v>
      </c>
      <c r="T34">
        <f>R34/8</f>
        <v>0.375</v>
      </c>
      <c r="U34">
        <f>S34/15</f>
        <v>1.7333333333333305</v>
      </c>
      <c r="V34">
        <f>S34/R34</f>
        <v>8.6666666666666519</v>
      </c>
    </row>
    <row r="35" spans="1:22" x14ac:dyDescent="0.25">
      <c r="A35" t="s">
        <v>11</v>
      </c>
      <c r="B35" s="4">
        <v>0</v>
      </c>
      <c r="C35" s="4">
        <v>0</v>
      </c>
      <c r="D35">
        <v>0</v>
      </c>
      <c r="E35">
        <v>0</v>
      </c>
      <c r="F35" s="4">
        <v>0</v>
      </c>
      <c r="G35" s="4">
        <v>0</v>
      </c>
      <c r="H35">
        <v>0</v>
      </c>
      <c r="I35">
        <v>0</v>
      </c>
      <c r="J35">
        <v>0</v>
      </c>
      <c r="K35">
        <v>0</v>
      </c>
      <c r="L35">
        <v>1</v>
      </c>
      <c r="M35">
        <v>15.670000000000016</v>
      </c>
      <c r="N35">
        <v>0</v>
      </c>
      <c r="O35">
        <v>0</v>
      </c>
      <c r="P35">
        <v>0</v>
      </c>
      <c r="Q35" s="6">
        <v>0</v>
      </c>
      <c r="R35">
        <f t="shared" ref="R35:R57" si="4">B35+D35+F35+H35+J35+L35+N35+P35</f>
        <v>1</v>
      </c>
      <c r="S35">
        <f t="shared" ref="S35:S57" si="5">C35+E35+G35+I35+K35+M35+Q35+O35</f>
        <v>15.670000000000016</v>
      </c>
      <c r="T35">
        <f t="shared" ref="T35:T57" si="6">R35/8</f>
        <v>0.125</v>
      </c>
      <c r="U35">
        <f t="shared" ref="U35:U52" si="7">S35/15</f>
        <v>1.0446666666666677</v>
      </c>
      <c r="V35">
        <f t="shared" ref="V35:V50" si="8">S35/R35</f>
        <v>15.670000000000016</v>
      </c>
    </row>
    <row r="36" spans="1:22" x14ac:dyDescent="0.25">
      <c r="A36" t="s">
        <v>12</v>
      </c>
      <c r="B36" s="4">
        <v>1</v>
      </c>
      <c r="C36" s="4">
        <v>5.339999999999975</v>
      </c>
      <c r="D36">
        <v>1</v>
      </c>
      <c r="E36">
        <v>5</v>
      </c>
      <c r="F36" s="4">
        <v>0</v>
      </c>
      <c r="G36" s="4">
        <v>0</v>
      </c>
      <c r="H36">
        <v>0</v>
      </c>
      <c r="I36">
        <v>0</v>
      </c>
      <c r="J36">
        <v>0</v>
      </c>
      <c r="K36">
        <v>0</v>
      </c>
      <c r="L36">
        <v>2</v>
      </c>
      <c r="M36">
        <v>51.5</v>
      </c>
      <c r="N36">
        <v>2</v>
      </c>
      <c r="O36">
        <v>31.829999999999984</v>
      </c>
      <c r="P36">
        <v>0</v>
      </c>
      <c r="Q36" s="6">
        <v>0</v>
      </c>
      <c r="R36">
        <f t="shared" si="4"/>
        <v>6</v>
      </c>
      <c r="S36">
        <f t="shared" si="5"/>
        <v>93.669999999999959</v>
      </c>
      <c r="T36">
        <f t="shared" si="6"/>
        <v>0.75</v>
      </c>
      <c r="U36">
        <f t="shared" si="7"/>
        <v>6.2446666666666637</v>
      </c>
      <c r="V36">
        <f t="shared" si="8"/>
        <v>15.611666666666659</v>
      </c>
    </row>
    <row r="37" spans="1:22" x14ac:dyDescent="0.25">
      <c r="A37" t="s">
        <v>13</v>
      </c>
      <c r="B37" s="4">
        <v>0</v>
      </c>
      <c r="C37" s="4">
        <v>0</v>
      </c>
      <c r="D37">
        <v>3</v>
      </c>
      <c r="E37">
        <v>15.500000000000057</v>
      </c>
      <c r="F37" s="4">
        <v>0</v>
      </c>
      <c r="G37" s="4">
        <v>0</v>
      </c>
      <c r="H37">
        <v>0</v>
      </c>
      <c r="I37">
        <v>0</v>
      </c>
      <c r="J37">
        <v>0</v>
      </c>
      <c r="K37">
        <v>0</v>
      </c>
      <c r="L37">
        <v>4</v>
      </c>
      <c r="M37">
        <v>102.00999999999993</v>
      </c>
      <c r="N37">
        <v>2</v>
      </c>
      <c r="O37">
        <v>57</v>
      </c>
      <c r="P37">
        <v>1</v>
      </c>
      <c r="Q37" s="6">
        <v>24.5</v>
      </c>
      <c r="R37">
        <f t="shared" si="4"/>
        <v>10</v>
      </c>
      <c r="S37">
        <f t="shared" si="5"/>
        <v>199.01</v>
      </c>
      <c r="T37">
        <f t="shared" si="6"/>
        <v>1.25</v>
      </c>
      <c r="U37">
        <f t="shared" si="7"/>
        <v>13.267333333333333</v>
      </c>
      <c r="V37">
        <f t="shared" si="8"/>
        <v>19.901</v>
      </c>
    </row>
    <row r="38" spans="1:22" x14ac:dyDescent="0.25">
      <c r="A38" t="s">
        <v>14</v>
      </c>
      <c r="B38" s="4">
        <v>0</v>
      </c>
      <c r="C38" s="4">
        <v>0</v>
      </c>
      <c r="D38">
        <v>0</v>
      </c>
      <c r="E38">
        <v>0</v>
      </c>
      <c r="F38" s="4">
        <v>0</v>
      </c>
      <c r="G38" s="4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 s="6">
        <v>0</v>
      </c>
      <c r="R38">
        <f t="shared" si="4"/>
        <v>0</v>
      </c>
      <c r="S38">
        <f t="shared" si="5"/>
        <v>0</v>
      </c>
      <c r="T38">
        <f t="shared" si="6"/>
        <v>0</v>
      </c>
      <c r="U38">
        <f t="shared" si="7"/>
        <v>0</v>
      </c>
      <c r="V38">
        <v>0</v>
      </c>
    </row>
    <row r="39" spans="1:22" x14ac:dyDescent="0.25">
      <c r="A39" t="s">
        <v>15</v>
      </c>
      <c r="B39" s="4">
        <v>1</v>
      </c>
      <c r="C39" s="4">
        <v>14.670000000000002</v>
      </c>
      <c r="D39">
        <v>1</v>
      </c>
      <c r="E39">
        <v>62</v>
      </c>
      <c r="F39" s="4">
        <v>0</v>
      </c>
      <c r="G39" s="4">
        <v>0</v>
      </c>
      <c r="H39">
        <v>1</v>
      </c>
      <c r="I39">
        <v>14.329999999999998</v>
      </c>
      <c r="J39">
        <v>0</v>
      </c>
      <c r="K39">
        <v>0</v>
      </c>
      <c r="L39">
        <v>3</v>
      </c>
      <c r="M39">
        <v>51.5</v>
      </c>
      <c r="N39">
        <v>1</v>
      </c>
      <c r="O39">
        <v>57.670000000000016</v>
      </c>
      <c r="P39">
        <v>2</v>
      </c>
      <c r="Q39" s="6">
        <v>32.000000000000057</v>
      </c>
      <c r="R39">
        <f t="shared" si="4"/>
        <v>9</v>
      </c>
      <c r="S39">
        <f t="shared" si="5"/>
        <v>232.17000000000007</v>
      </c>
      <c r="T39">
        <f t="shared" si="6"/>
        <v>1.125</v>
      </c>
      <c r="U39">
        <f t="shared" si="7"/>
        <v>15.478000000000005</v>
      </c>
      <c r="V39">
        <f t="shared" si="8"/>
        <v>25.796666666666674</v>
      </c>
    </row>
    <row r="40" spans="1:22" x14ac:dyDescent="0.25">
      <c r="A40" t="s">
        <v>16</v>
      </c>
      <c r="B40" s="4">
        <v>0</v>
      </c>
      <c r="C40" s="4">
        <v>0</v>
      </c>
      <c r="D40">
        <v>2</v>
      </c>
      <c r="E40">
        <v>177.17000000000002</v>
      </c>
      <c r="F40" s="4">
        <v>0</v>
      </c>
      <c r="G40" s="4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1</v>
      </c>
      <c r="Q40" s="6">
        <v>26.329999999999984</v>
      </c>
      <c r="R40">
        <f t="shared" si="4"/>
        <v>3</v>
      </c>
      <c r="S40">
        <f t="shared" si="5"/>
        <v>203.5</v>
      </c>
      <c r="T40">
        <f t="shared" si="6"/>
        <v>0.375</v>
      </c>
      <c r="U40">
        <f t="shared" si="7"/>
        <v>13.566666666666666</v>
      </c>
      <c r="V40">
        <f t="shared" si="8"/>
        <v>67.833333333333329</v>
      </c>
    </row>
    <row r="41" spans="1:22" x14ac:dyDescent="0.25">
      <c r="A41" t="s">
        <v>17</v>
      </c>
      <c r="B41" s="4">
        <v>0</v>
      </c>
      <c r="C41" s="4">
        <v>0</v>
      </c>
      <c r="D41">
        <v>0</v>
      </c>
      <c r="E41">
        <v>0</v>
      </c>
      <c r="F41" s="4">
        <v>0</v>
      </c>
      <c r="G41" s="4">
        <v>0</v>
      </c>
      <c r="H41">
        <v>0</v>
      </c>
      <c r="I41">
        <v>0</v>
      </c>
      <c r="J41">
        <v>0</v>
      </c>
      <c r="K41">
        <v>0</v>
      </c>
      <c r="L41">
        <v>1</v>
      </c>
      <c r="M41">
        <v>1.1599999999999682</v>
      </c>
      <c r="N41">
        <v>0</v>
      </c>
      <c r="O41">
        <v>0</v>
      </c>
      <c r="P41">
        <v>0</v>
      </c>
      <c r="Q41" s="6">
        <v>0</v>
      </c>
      <c r="R41">
        <f t="shared" si="4"/>
        <v>1</v>
      </c>
      <c r="S41">
        <f t="shared" si="5"/>
        <v>1.1599999999999682</v>
      </c>
      <c r="T41">
        <f t="shared" si="6"/>
        <v>0.125</v>
      </c>
      <c r="U41">
        <f t="shared" si="7"/>
        <v>7.7333333333331214E-2</v>
      </c>
      <c r="V41">
        <v>0</v>
      </c>
    </row>
    <row r="42" spans="1:22" x14ac:dyDescent="0.25">
      <c r="A42" t="s">
        <v>18</v>
      </c>
      <c r="B42" s="4">
        <v>0</v>
      </c>
      <c r="C42" s="4">
        <v>0</v>
      </c>
      <c r="D42">
        <v>0</v>
      </c>
      <c r="E42">
        <v>0</v>
      </c>
      <c r="F42" s="4">
        <v>0</v>
      </c>
      <c r="G42" s="4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 s="6">
        <v>0</v>
      </c>
      <c r="R42">
        <f t="shared" si="4"/>
        <v>0</v>
      </c>
      <c r="S42">
        <f t="shared" si="5"/>
        <v>0</v>
      </c>
      <c r="T42">
        <f t="shared" si="6"/>
        <v>0</v>
      </c>
      <c r="U42">
        <f t="shared" si="7"/>
        <v>0</v>
      </c>
      <c r="V42">
        <v>0</v>
      </c>
    </row>
    <row r="43" spans="1:22" x14ac:dyDescent="0.25">
      <c r="A43" t="s">
        <v>19</v>
      </c>
      <c r="B43" s="4">
        <v>0</v>
      </c>
      <c r="C43" s="4">
        <v>0</v>
      </c>
      <c r="D43">
        <v>0</v>
      </c>
      <c r="E43">
        <v>0</v>
      </c>
      <c r="F43" s="4">
        <v>0</v>
      </c>
      <c r="G43" s="4">
        <v>0</v>
      </c>
      <c r="H43">
        <v>0</v>
      </c>
      <c r="I43">
        <v>0</v>
      </c>
      <c r="J43">
        <v>0</v>
      </c>
      <c r="K43">
        <v>0</v>
      </c>
      <c r="L43">
        <v>1</v>
      </c>
      <c r="M43">
        <v>2.8400000000000318</v>
      </c>
      <c r="N43">
        <v>0</v>
      </c>
      <c r="O43">
        <v>0</v>
      </c>
      <c r="P43">
        <v>0</v>
      </c>
      <c r="Q43" s="6">
        <v>0</v>
      </c>
      <c r="R43">
        <f t="shared" si="4"/>
        <v>1</v>
      </c>
      <c r="S43">
        <f t="shared" si="5"/>
        <v>2.8400000000000318</v>
      </c>
      <c r="T43">
        <f t="shared" si="6"/>
        <v>0.125</v>
      </c>
      <c r="U43">
        <f t="shared" si="7"/>
        <v>0.18933333333333546</v>
      </c>
      <c r="V43">
        <v>0</v>
      </c>
    </row>
    <row r="44" spans="1:22" x14ac:dyDescent="0.25">
      <c r="A44" t="s">
        <v>20</v>
      </c>
      <c r="B44" s="4">
        <v>0</v>
      </c>
      <c r="C44" s="4">
        <v>0</v>
      </c>
      <c r="D44">
        <v>2</v>
      </c>
      <c r="E44">
        <v>4.5</v>
      </c>
      <c r="F44" s="4">
        <v>0</v>
      </c>
      <c r="G44" s="4">
        <v>0</v>
      </c>
      <c r="H44">
        <v>2</v>
      </c>
      <c r="I44">
        <v>5.1700000000000017</v>
      </c>
      <c r="J44">
        <v>0</v>
      </c>
      <c r="K44">
        <v>0</v>
      </c>
      <c r="L44">
        <v>2</v>
      </c>
      <c r="M44">
        <v>23.5</v>
      </c>
      <c r="N44">
        <v>3</v>
      </c>
      <c r="O44">
        <v>89.829999999999984</v>
      </c>
      <c r="P44">
        <v>2</v>
      </c>
      <c r="Q44" s="6">
        <v>20.329999999999984</v>
      </c>
      <c r="R44">
        <f t="shared" si="4"/>
        <v>11</v>
      </c>
      <c r="S44">
        <f t="shared" si="5"/>
        <v>143.32999999999998</v>
      </c>
      <c r="T44">
        <f t="shared" si="6"/>
        <v>1.375</v>
      </c>
      <c r="U44">
        <f t="shared" si="7"/>
        <v>9.5553333333333317</v>
      </c>
      <c r="V44">
        <f t="shared" si="8"/>
        <v>13.03</v>
      </c>
    </row>
    <row r="45" spans="1:22" x14ac:dyDescent="0.25">
      <c r="A45" t="s">
        <v>21</v>
      </c>
      <c r="B45" s="4">
        <v>0</v>
      </c>
      <c r="C45" s="4">
        <v>0</v>
      </c>
      <c r="D45">
        <v>0</v>
      </c>
      <c r="E45">
        <v>0</v>
      </c>
      <c r="F45" s="4">
        <v>0</v>
      </c>
      <c r="G45" s="4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 s="6">
        <v>0</v>
      </c>
      <c r="R45">
        <f t="shared" si="4"/>
        <v>0</v>
      </c>
      <c r="S45">
        <f t="shared" si="5"/>
        <v>0</v>
      </c>
      <c r="T45">
        <f t="shared" si="6"/>
        <v>0</v>
      </c>
      <c r="U45">
        <f t="shared" si="7"/>
        <v>0</v>
      </c>
      <c r="V45">
        <v>0</v>
      </c>
    </row>
    <row r="46" spans="1:22" x14ac:dyDescent="0.25">
      <c r="A46" t="s">
        <v>22</v>
      </c>
      <c r="B46" s="4">
        <v>2</v>
      </c>
      <c r="C46" s="4">
        <v>34.000000000000014</v>
      </c>
      <c r="D46">
        <v>2</v>
      </c>
      <c r="E46">
        <v>6.1599999999999682</v>
      </c>
      <c r="F46" s="4">
        <v>0</v>
      </c>
      <c r="G46" s="4">
        <v>0</v>
      </c>
      <c r="H46">
        <v>1</v>
      </c>
      <c r="I46">
        <v>2.6700000000000017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 s="6">
        <v>0</v>
      </c>
      <c r="R46">
        <f t="shared" si="4"/>
        <v>5</v>
      </c>
      <c r="S46">
        <f t="shared" si="5"/>
        <v>42.829999999999984</v>
      </c>
      <c r="T46">
        <f t="shared" si="6"/>
        <v>0.625</v>
      </c>
      <c r="U46">
        <f t="shared" si="7"/>
        <v>2.8553333333333324</v>
      </c>
      <c r="V46">
        <v>0</v>
      </c>
    </row>
    <row r="47" spans="1:22" x14ac:dyDescent="0.25">
      <c r="A47" t="s">
        <v>23</v>
      </c>
      <c r="B47" s="4">
        <v>2</v>
      </c>
      <c r="C47" s="4">
        <v>394.5</v>
      </c>
      <c r="D47">
        <v>1</v>
      </c>
      <c r="E47">
        <v>171.33999999999997</v>
      </c>
      <c r="F47" s="4">
        <v>1</v>
      </c>
      <c r="G47" s="4">
        <v>600</v>
      </c>
      <c r="H47">
        <v>2</v>
      </c>
      <c r="I47">
        <v>522.5</v>
      </c>
      <c r="J47">
        <v>1</v>
      </c>
      <c r="K47">
        <v>509.83</v>
      </c>
      <c r="L47">
        <v>0</v>
      </c>
      <c r="M47">
        <v>0</v>
      </c>
      <c r="N47">
        <v>1</v>
      </c>
      <c r="O47">
        <v>360</v>
      </c>
      <c r="P47">
        <v>1</v>
      </c>
      <c r="Q47" s="6">
        <v>325</v>
      </c>
      <c r="R47">
        <f t="shared" si="4"/>
        <v>9</v>
      </c>
      <c r="S47">
        <f t="shared" si="5"/>
        <v>2883.17</v>
      </c>
      <c r="T47">
        <f>R47/8</f>
        <v>1.125</v>
      </c>
      <c r="U47">
        <f>S47/8</f>
        <v>360.39625000000001</v>
      </c>
      <c r="V47">
        <f t="shared" si="8"/>
        <v>320.35222222222222</v>
      </c>
    </row>
    <row r="48" spans="1:22" x14ac:dyDescent="0.25">
      <c r="A48" t="s">
        <v>24</v>
      </c>
      <c r="B48" s="4">
        <v>0</v>
      </c>
      <c r="C48" s="4">
        <v>0</v>
      </c>
      <c r="D48">
        <v>0</v>
      </c>
      <c r="E48">
        <v>0</v>
      </c>
      <c r="F48" s="4">
        <v>0</v>
      </c>
      <c r="G48" s="4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 s="6">
        <v>0</v>
      </c>
      <c r="R48">
        <f t="shared" si="4"/>
        <v>0</v>
      </c>
      <c r="S48">
        <f t="shared" si="5"/>
        <v>0</v>
      </c>
      <c r="T48">
        <f t="shared" si="6"/>
        <v>0</v>
      </c>
      <c r="U48">
        <f t="shared" si="7"/>
        <v>0</v>
      </c>
      <c r="V48">
        <v>0</v>
      </c>
    </row>
    <row r="49" spans="1:22" x14ac:dyDescent="0.25">
      <c r="A49" t="s">
        <v>25</v>
      </c>
      <c r="B49" s="4">
        <v>0</v>
      </c>
      <c r="C49" s="4">
        <v>0</v>
      </c>
      <c r="D49">
        <v>0</v>
      </c>
      <c r="E49">
        <v>0</v>
      </c>
      <c r="F49" s="4">
        <v>0</v>
      </c>
      <c r="G49" s="4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 s="6">
        <v>0</v>
      </c>
      <c r="R49">
        <f t="shared" si="4"/>
        <v>0</v>
      </c>
      <c r="S49">
        <f t="shared" si="5"/>
        <v>0</v>
      </c>
      <c r="T49">
        <f t="shared" si="6"/>
        <v>0</v>
      </c>
      <c r="U49">
        <f t="shared" si="7"/>
        <v>0</v>
      </c>
      <c r="V49">
        <v>0</v>
      </c>
    </row>
    <row r="50" spans="1:22" x14ac:dyDescent="0.25">
      <c r="A50" t="s">
        <v>26</v>
      </c>
      <c r="B50" s="4">
        <v>5</v>
      </c>
      <c r="C50" s="4">
        <v>121.82000000000006</v>
      </c>
      <c r="D50">
        <v>4</v>
      </c>
      <c r="E50">
        <v>148.32999999999998</v>
      </c>
      <c r="F50" s="4">
        <v>0</v>
      </c>
      <c r="G50" s="4">
        <v>0</v>
      </c>
      <c r="H50">
        <v>3</v>
      </c>
      <c r="I50">
        <v>50.83</v>
      </c>
      <c r="J50">
        <v>2</v>
      </c>
      <c r="K50">
        <v>85.17</v>
      </c>
      <c r="L50">
        <v>4</v>
      </c>
      <c r="M50">
        <v>347.16000000000008</v>
      </c>
      <c r="N50">
        <v>1</v>
      </c>
      <c r="O50">
        <v>1.8400000000000318</v>
      </c>
      <c r="P50">
        <v>4</v>
      </c>
      <c r="Q50" s="6">
        <v>167.83999999999997</v>
      </c>
      <c r="R50">
        <f t="shared" si="4"/>
        <v>23</v>
      </c>
      <c r="S50">
        <f t="shared" si="5"/>
        <v>922.99000000000012</v>
      </c>
      <c r="T50">
        <f t="shared" si="6"/>
        <v>2.875</v>
      </c>
      <c r="U50">
        <f t="shared" si="7"/>
        <v>61.532666666666678</v>
      </c>
      <c r="V50">
        <f t="shared" si="8"/>
        <v>40.130000000000003</v>
      </c>
    </row>
    <row r="51" spans="1:22" x14ac:dyDescent="0.25">
      <c r="A51" t="s">
        <v>27</v>
      </c>
      <c r="B51" s="4">
        <v>0</v>
      </c>
      <c r="C51" s="4">
        <v>0</v>
      </c>
      <c r="D51">
        <v>0</v>
      </c>
      <c r="E51">
        <v>0</v>
      </c>
      <c r="F51" s="4">
        <v>0</v>
      </c>
      <c r="G51" s="4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 s="6">
        <v>0</v>
      </c>
      <c r="R51">
        <f t="shared" si="4"/>
        <v>0</v>
      </c>
      <c r="S51">
        <f t="shared" si="5"/>
        <v>0</v>
      </c>
      <c r="T51">
        <f t="shared" si="6"/>
        <v>0</v>
      </c>
      <c r="U51">
        <f t="shared" si="7"/>
        <v>0</v>
      </c>
      <c r="V51">
        <v>0</v>
      </c>
    </row>
    <row r="52" spans="1:22" x14ac:dyDescent="0.25">
      <c r="A52" t="s">
        <v>28</v>
      </c>
      <c r="B52" s="4">
        <v>0</v>
      </c>
      <c r="C52" s="4">
        <v>0</v>
      </c>
      <c r="D52">
        <v>0</v>
      </c>
      <c r="E52">
        <v>0</v>
      </c>
      <c r="F52" s="4">
        <v>0</v>
      </c>
      <c r="G52" s="4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 s="6">
        <v>0</v>
      </c>
      <c r="R52">
        <f t="shared" si="4"/>
        <v>0</v>
      </c>
      <c r="S52">
        <f t="shared" si="5"/>
        <v>0</v>
      </c>
      <c r="T52">
        <f t="shared" si="6"/>
        <v>0</v>
      </c>
      <c r="U52">
        <f t="shared" si="7"/>
        <v>0</v>
      </c>
      <c r="V52">
        <v>0</v>
      </c>
    </row>
    <row r="53" spans="1:22" x14ac:dyDescent="0.25">
      <c r="A53" t="s">
        <v>29</v>
      </c>
      <c r="B53" s="4">
        <v>0</v>
      </c>
      <c r="C53" s="4" t="s">
        <v>30</v>
      </c>
      <c r="D53">
        <v>0</v>
      </c>
      <c r="E53" t="s">
        <v>30</v>
      </c>
      <c r="F53" s="4">
        <v>0</v>
      </c>
      <c r="G53" s="4">
        <v>0</v>
      </c>
      <c r="H53">
        <v>1</v>
      </c>
      <c r="I53" t="s">
        <v>30</v>
      </c>
      <c r="J53">
        <v>2</v>
      </c>
      <c r="K53" t="s">
        <v>30</v>
      </c>
      <c r="L53">
        <v>0</v>
      </c>
      <c r="M53" t="s">
        <v>30</v>
      </c>
      <c r="N53">
        <v>0</v>
      </c>
      <c r="O53" t="s">
        <v>30</v>
      </c>
      <c r="P53">
        <v>0</v>
      </c>
      <c r="Q53" s="6" t="s">
        <v>30</v>
      </c>
      <c r="R53">
        <f t="shared" si="4"/>
        <v>3</v>
      </c>
      <c r="S53" t="s">
        <v>30</v>
      </c>
      <c r="T53">
        <f t="shared" si="6"/>
        <v>0.375</v>
      </c>
      <c r="U53" t="s">
        <v>30</v>
      </c>
      <c r="V53" t="s">
        <v>30</v>
      </c>
    </row>
    <row r="54" spans="1:22" x14ac:dyDescent="0.25">
      <c r="A54" t="s">
        <v>31</v>
      </c>
      <c r="B54" s="4">
        <v>1</v>
      </c>
      <c r="C54" s="4">
        <v>1.3400000000000034</v>
      </c>
      <c r="D54">
        <v>0</v>
      </c>
      <c r="E54">
        <v>0</v>
      </c>
      <c r="F54" s="4">
        <v>0</v>
      </c>
      <c r="G54" s="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1</v>
      </c>
      <c r="Q54" s="6">
        <v>2</v>
      </c>
      <c r="R54">
        <f t="shared" si="4"/>
        <v>2</v>
      </c>
      <c r="S54">
        <f t="shared" si="5"/>
        <v>3.3400000000000034</v>
      </c>
      <c r="T54">
        <f t="shared" si="6"/>
        <v>0.25</v>
      </c>
      <c r="U54">
        <f t="shared" ref="U54:U57" si="9">S54/15</f>
        <v>0.2226666666666669</v>
      </c>
      <c r="V54">
        <v>0</v>
      </c>
    </row>
    <row r="55" spans="1:22" x14ac:dyDescent="0.25">
      <c r="A55" t="s">
        <v>32</v>
      </c>
      <c r="B55" s="4">
        <v>1</v>
      </c>
      <c r="C55" s="4">
        <v>1.6699999999999591</v>
      </c>
      <c r="D55">
        <v>0</v>
      </c>
      <c r="E55">
        <v>0</v>
      </c>
      <c r="F55" s="4">
        <v>0</v>
      </c>
      <c r="G55" s="4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 s="6">
        <v>0</v>
      </c>
      <c r="R55">
        <f t="shared" si="4"/>
        <v>1</v>
      </c>
      <c r="S55">
        <f t="shared" si="5"/>
        <v>1.6699999999999591</v>
      </c>
      <c r="T55">
        <f t="shared" si="6"/>
        <v>0.125</v>
      </c>
      <c r="U55">
        <f t="shared" si="9"/>
        <v>0.11133333333333061</v>
      </c>
      <c r="V55">
        <f t="shared" ref="V55:V57" si="10">S55/R55</f>
        <v>1.6699999999999591</v>
      </c>
    </row>
    <row r="56" spans="1:22" x14ac:dyDescent="0.25">
      <c r="A56" t="s">
        <v>33</v>
      </c>
      <c r="B56" s="4">
        <v>0</v>
      </c>
      <c r="C56" s="4">
        <v>0</v>
      </c>
      <c r="D56">
        <v>0</v>
      </c>
      <c r="E56">
        <v>0</v>
      </c>
      <c r="F56" s="4">
        <v>0</v>
      </c>
      <c r="G56" s="4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 s="6">
        <v>0</v>
      </c>
      <c r="R56">
        <f t="shared" si="4"/>
        <v>0</v>
      </c>
      <c r="S56">
        <f t="shared" si="5"/>
        <v>0</v>
      </c>
      <c r="T56">
        <f t="shared" si="6"/>
        <v>0</v>
      </c>
      <c r="U56">
        <f t="shared" si="9"/>
        <v>0</v>
      </c>
      <c r="V56">
        <v>0</v>
      </c>
    </row>
    <row r="57" spans="1:22" x14ac:dyDescent="0.25">
      <c r="A57" t="s">
        <v>34</v>
      </c>
      <c r="B57" s="4">
        <v>2</v>
      </c>
      <c r="C57" s="4">
        <v>4.6599999999999966</v>
      </c>
      <c r="D57">
        <v>1</v>
      </c>
      <c r="E57">
        <v>1.5</v>
      </c>
      <c r="F57" s="4">
        <v>0</v>
      </c>
      <c r="G57" s="4">
        <v>0</v>
      </c>
      <c r="H57">
        <v>0</v>
      </c>
      <c r="I57">
        <v>0</v>
      </c>
      <c r="J57">
        <v>0</v>
      </c>
      <c r="K57">
        <v>0</v>
      </c>
      <c r="L57">
        <v>1</v>
      </c>
      <c r="M57">
        <v>4.6599999999999682</v>
      </c>
      <c r="N57">
        <v>1</v>
      </c>
      <c r="O57">
        <v>1.8299999999999841</v>
      </c>
      <c r="P57">
        <v>1</v>
      </c>
      <c r="Q57" s="6">
        <v>2</v>
      </c>
      <c r="R57">
        <f t="shared" si="4"/>
        <v>6</v>
      </c>
      <c r="S57">
        <f t="shared" si="5"/>
        <v>14.649999999999949</v>
      </c>
      <c r="T57">
        <f t="shared" si="6"/>
        <v>0.75</v>
      </c>
      <c r="U57">
        <f t="shared" si="9"/>
        <v>0.97666666666666324</v>
      </c>
      <c r="V57">
        <f t="shared" si="10"/>
        <v>2.441666666666658</v>
      </c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4"/>
  </sheetPr>
  <dimension ref="A1:V57"/>
  <sheetViews>
    <sheetView workbookViewId="0">
      <selection activeCell="G60" sqref="G60"/>
    </sheetView>
  </sheetViews>
  <sheetFormatPr defaultRowHeight="15" x14ac:dyDescent="0.25"/>
  <cols>
    <col min="17" max="17" width="9.140625" style="6"/>
  </cols>
  <sheetData>
    <row r="1" spans="1:22" x14ac:dyDescent="0.25">
      <c r="A1" s="5" t="s">
        <v>44</v>
      </c>
      <c r="B1" s="5"/>
    </row>
    <row r="2" spans="1:22" x14ac:dyDescent="0.25">
      <c r="A2" s="5" t="s">
        <v>45</v>
      </c>
      <c r="B2" s="5"/>
    </row>
    <row r="3" spans="1:22" x14ac:dyDescent="0.25">
      <c r="B3" t="s">
        <v>2</v>
      </c>
      <c r="C3" t="s">
        <v>3</v>
      </c>
      <c r="R3" t="s">
        <v>4</v>
      </c>
      <c r="S3" t="s">
        <v>5</v>
      </c>
      <c r="T3" t="s">
        <v>6</v>
      </c>
      <c r="U3" t="s">
        <v>7</v>
      </c>
      <c r="V3" t="s">
        <v>8</v>
      </c>
    </row>
    <row r="4" spans="1:22" x14ac:dyDescent="0.25">
      <c r="A4" s="1" t="s">
        <v>9</v>
      </c>
      <c r="C4" s="1">
        <v>2</v>
      </c>
      <c r="D4" s="1"/>
      <c r="E4" s="1">
        <v>3</v>
      </c>
      <c r="F4" s="9"/>
      <c r="G4" s="9">
        <v>6</v>
      </c>
      <c r="H4" s="1"/>
      <c r="I4" s="1">
        <v>8</v>
      </c>
      <c r="J4" s="1"/>
      <c r="K4" s="1">
        <v>9</v>
      </c>
      <c r="L4" s="1"/>
      <c r="M4" s="1">
        <v>11</v>
      </c>
      <c r="N4" s="1"/>
      <c r="O4" s="1">
        <v>12</v>
      </c>
      <c r="P4" s="1"/>
      <c r="Q4" s="7">
        <v>14</v>
      </c>
    </row>
    <row r="5" spans="1:22" x14ac:dyDescent="0.25">
      <c r="A5" t="s">
        <v>10</v>
      </c>
      <c r="B5">
        <v>1</v>
      </c>
      <c r="C5">
        <v>6</v>
      </c>
      <c r="D5" s="3">
        <v>0</v>
      </c>
      <c r="E5" s="3">
        <v>0</v>
      </c>
      <c r="F5" s="2">
        <v>0</v>
      </c>
      <c r="G5" s="2">
        <v>0</v>
      </c>
      <c r="H5" s="2">
        <v>0</v>
      </c>
      <c r="I5" s="2">
        <v>0</v>
      </c>
      <c r="J5" s="3">
        <v>0</v>
      </c>
      <c r="K5" s="3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6">
        <v>0</v>
      </c>
      <c r="R5">
        <f t="shared" ref="R5:R28" si="0">B5+D5+F5+H5+J5+L5+N5+P5</f>
        <v>1</v>
      </c>
      <c r="S5">
        <f>C5+E5+G5+I5+K5+M5+Q5+O5</f>
        <v>6</v>
      </c>
      <c r="T5">
        <f t="shared" ref="T5:T23" si="1">R5/8</f>
        <v>0.125</v>
      </c>
      <c r="U5">
        <f t="shared" ref="U5:U23" si="2">S5/8</f>
        <v>0.75</v>
      </c>
      <c r="V5">
        <f t="shared" ref="V5:V11" si="3">S5/R5</f>
        <v>6</v>
      </c>
    </row>
    <row r="6" spans="1:22" x14ac:dyDescent="0.25">
      <c r="A6" t="s">
        <v>11</v>
      </c>
      <c r="B6">
        <v>0</v>
      </c>
      <c r="C6">
        <v>0</v>
      </c>
      <c r="D6" s="3">
        <v>0</v>
      </c>
      <c r="E6" s="3">
        <v>0</v>
      </c>
      <c r="F6" s="2">
        <v>0</v>
      </c>
      <c r="G6" s="2">
        <v>0</v>
      </c>
      <c r="H6" s="2">
        <v>0</v>
      </c>
      <c r="I6" s="2">
        <v>0</v>
      </c>
      <c r="J6" s="3">
        <v>0</v>
      </c>
      <c r="K6" s="3">
        <v>0</v>
      </c>
      <c r="L6" s="2">
        <v>2</v>
      </c>
      <c r="M6" s="2">
        <v>7.4900000000000375</v>
      </c>
      <c r="N6" s="2">
        <v>0</v>
      </c>
      <c r="O6" s="2">
        <v>0</v>
      </c>
      <c r="P6" s="2">
        <v>0</v>
      </c>
      <c r="Q6" s="6">
        <v>0</v>
      </c>
      <c r="R6">
        <f t="shared" si="0"/>
        <v>2</v>
      </c>
      <c r="S6">
        <f>C6+E6+G6+I6+K6+M6+Q6+O6</f>
        <v>7.4900000000000375</v>
      </c>
      <c r="T6">
        <f t="shared" si="1"/>
        <v>0.25</v>
      </c>
      <c r="U6">
        <f t="shared" si="2"/>
        <v>0.93625000000000469</v>
      </c>
      <c r="V6">
        <f t="shared" si="3"/>
        <v>3.7450000000000188</v>
      </c>
    </row>
    <row r="7" spans="1:22" x14ac:dyDescent="0.25">
      <c r="A7" t="s">
        <v>12</v>
      </c>
      <c r="B7">
        <v>2</v>
      </c>
      <c r="C7">
        <v>51.5</v>
      </c>
      <c r="D7" s="3">
        <v>0</v>
      </c>
      <c r="E7" s="3">
        <v>0</v>
      </c>
      <c r="F7" s="2">
        <v>0</v>
      </c>
      <c r="G7" s="2">
        <v>0</v>
      </c>
      <c r="H7" s="2">
        <v>0</v>
      </c>
      <c r="I7" s="2">
        <v>0</v>
      </c>
      <c r="J7" s="3">
        <v>0</v>
      </c>
      <c r="K7" s="3">
        <v>0</v>
      </c>
      <c r="L7" s="2">
        <v>0</v>
      </c>
      <c r="M7" s="2">
        <v>0</v>
      </c>
      <c r="N7" s="2">
        <v>2</v>
      </c>
      <c r="O7" s="2">
        <v>64.400000000000006</v>
      </c>
      <c r="P7" s="2">
        <v>0</v>
      </c>
      <c r="Q7" s="6">
        <v>0</v>
      </c>
      <c r="R7">
        <f t="shared" si="0"/>
        <v>4</v>
      </c>
      <c r="S7">
        <f>C7+E7+G7+I7+K7+M7+Q7+O7</f>
        <v>115.9</v>
      </c>
      <c r="T7">
        <f t="shared" si="1"/>
        <v>0.5</v>
      </c>
      <c r="U7">
        <f t="shared" si="2"/>
        <v>14.487500000000001</v>
      </c>
      <c r="V7">
        <f t="shared" si="3"/>
        <v>28.975000000000001</v>
      </c>
    </row>
    <row r="8" spans="1:22" x14ac:dyDescent="0.25">
      <c r="A8" t="s">
        <v>13</v>
      </c>
      <c r="B8">
        <v>5</v>
      </c>
      <c r="C8">
        <v>139</v>
      </c>
      <c r="D8" s="3">
        <v>1</v>
      </c>
      <c r="E8" s="3">
        <v>7.8299999999999841</v>
      </c>
      <c r="F8" s="2">
        <v>0</v>
      </c>
      <c r="G8" s="2">
        <v>0</v>
      </c>
      <c r="H8" s="2">
        <v>1</v>
      </c>
      <c r="I8" s="3">
        <v>571.66999999999996</v>
      </c>
      <c r="J8" s="3">
        <v>0</v>
      </c>
      <c r="K8" s="3">
        <v>0</v>
      </c>
      <c r="L8" s="2">
        <v>1</v>
      </c>
      <c r="M8" s="2">
        <v>3.3400000000000016</v>
      </c>
      <c r="N8" s="2">
        <v>3</v>
      </c>
      <c r="O8" s="2">
        <v>143.42000000000002</v>
      </c>
      <c r="P8" s="2">
        <v>0</v>
      </c>
      <c r="Q8" s="6">
        <v>0</v>
      </c>
      <c r="R8">
        <f t="shared" si="0"/>
        <v>11</v>
      </c>
      <c r="S8" t="e">
        <f>C8+E8+G8+#REF!+K8+M8+Q8+O8</f>
        <v>#REF!</v>
      </c>
      <c r="T8">
        <f t="shared" si="1"/>
        <v>1.375</v>
      </c>
      <c r="U8" t="e">
        <f t="shared" si="2"/>
        <v>#REF!</v>
      </c>
      <c r="V8" t="e">
        <f t="shared" si="3"/>
        <v>#REF!</v>
      </c>
    </row>
    <row r="9" spans="1:22" x14ac:dyDescent="0.25">
      <c r="A9" t="s">
        <v>14</v>
      </c>
      <c r="B9">
        <v>1</v>
      </c>
      <c r="C9">
        <v>18.669999999999959</v>
      </c>
      <c r="D9" s="3">
        <v>0</v>
      </c>
      <c r="E9" s="3">
        <v>0</v>
      </c>
      <c r="F9" s="2">
        <v>0</v>
      </c>
      <c r="G9" s="2">
        <v>0</v>
      </c>
      <c r="H9" s="2">
        <v>0</v>
      </c>
      <c r="I9" s="2">
        <v>0</v>
      </c>
      <c r="J9" s="3">
        <v>0</v>
      </c>
      <c r="K9" s="3">
        <v>0</v>
      </c>
      <c r="L9" s="2">
        <v>1</v>
      </c>
      <c r="M9" s="2">
        <v>27.5</v>
      </c>
      <c r="N9" s="2">
        <v>0</v>
      </c>
      <c r="O9" s="2">
        <v>0</v>
      </c>
      <c r="P9" s="2">
        <v>0</v>
      </c>
      <c r="Q9" s="6">
        <v>0</v>
      </c>
      <c r="R9">
        <f t="shared" si="0"/>
        <v>2</v>
      </c>
      <c r="S9">
        <f>C9+E9+G9+I9+K9+M9+Q9+O9</f>
        <v>46.169999999999959</v>
      </c>
      <c r="T9">
        <f t="shared" si="1"/>
        <v>0.25</v>
      </c>
      <c r="U9">
        <f t="shared" si="2"/>
        <v>5.7712499999999949</v>
      </c>
      <c r="V9">
        <f t="shared" si="3"/>
        <v>23.08499999999998</v>
      </c>
    </row>
    <row r="10" spans="1:22" x14ac:dyDescent="0.25">
      <c r="A10" t="s">
        <v>15</v>
      </c>
      <c r="B10">
        <v>1</v>
      </c>
      <c r="C10">
        <v>10.169999999999987</v>
      </c>
      <c r="D10" s="3">
        <v>0</v>
      </c>
      <c r="E10" s="3">
        <v>0</v>
      </c>
      <c r="F10" s="2">
        <v>0</v>
      </c>
      <c r="G10" s="2">
        <v>0</v>
      </c>
      <c r="H10" s="2">
        <v>0</v>
      </c>
      <c r="I10" s="2">
        <v>0</v>
      </c>
      <c r="J10" s="3">
        <v>0</v>
      </c>
      <c r="K10" s="3">
        <v>0</v>
      </c>
      <c r="L10" s="2">
        <v>0</v>
      </c>
      <c r="M10" s="2">
        <v>0</v>
      </c>
      <c r="N10" s="2">
        <v>1</v>
      </c>
      <c r="O10" s="2">
        <v>13.310000000000002</v>
      </c>
      <c r="P10" s="2">
        <v>1</v>
      </c>
      <c r="Q10" s="6">
        <v>90</v>
      </c>
      <c r="R10">
        <f t="shared" si="0"/>
        <v>3</v>
      </c>
      <c r="S10">
        <f>C10+E10+G10+I10+K10+M10+Q10+O10</f>
        <v>113.47999999999999</v>
      </c>
      <c r="T10">
        <f t="shared" si="1"/>
        <v>0.375</v>
      </c>
      <c r="U10">
        <f t="shared" si="2"/>
        <v>14.184999999999999</v>
      </c>
      <c r="V10">
        <f t="shared" si="3"/>
        <v>37.826666666666661</v>
      </c>
    </row>
    <row r="11" spans="1:22" x14ac:dyDescent="0.25">
      <c r="A11" t="s">
        <v>16</v>
      </c>
      <c r="B11">
        <v>4</v>
      </c>
      <c r="C11">
        <v>185.01</v>
      </c>
      <c r="D11" s="3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3">
        <v>0</v>
      </c>
      <c r="K11" s="3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11">
        <v>0</v>
      </c>
      <c r="R11">
        <f t="shared" si="0"/>
        <v>4</v>
      </c>
      <c r="S11">
        <f>C11+E11+G11+I11+K11+M11+Q11+O11</f>
        <v>185.01</v>
      </c>
      <c r="T11">
        <f t="shared" si="1"/>
        <v>0.5</v>
      </c>
      <c r="U11">
        <f t="shared" si="2"/>
        <v>23.126249999999999</v>
      </c>
      <c r="V11">
        <f t="shared" si="3"/>
        <v>46.252499999999998</v>
      </c>
    </row>
    <row r="12" spans="1:22" x14ac:dyDescent="0.25">
      <c r="A12" t="s">
        <v>17</v>
      </c>
      <c r="B12">
        <v>1</v>
      </c>
      <c r="C12">
        <v>1.3299999999999983</v>
      </c>
      <c r="D12" s="3">
        <v>0</v>
      </c>
      <c r="E12" s="3">
        <v>0</v>
      </c>
      <c r="F12" s="2">
        <v>0</v>
      </c>
      <c r="G12" s="2">
        <v>0</v>
      </c>
      <c r="H12" s="2">
        <v>0</v>
      </c>
      <c r="I12" s="2">
        <v>0</v>
      </c>
      <c r="J12" s="3">
        <v>0</v>
      </c>
      <c r="K1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11">
        <v>0</v>
      </c>
      <c r="R12">
        <f t="shared" si="0"/>
        <v>1</v>
      </c>
      <c r="S12">
        <f>C12+E12+G12+I12+I21+M12+Q12+O12</f>
        <v>29.659999999999997</v>
      </c>
      <c r="T12">
        <f t="shared" si="1"/>
        <v>0.125</v>
      </c>
      <c r="U12">
        <f t="shared" si="2"/>
        <v>3.7074999999999996</v>
      </c>
      <c r="V12">
        <v>0</v>
      </c>
    </row>
    <row r="13" spans="1:22" x14ac:dyDescent="0.25">
      <c r="A13" t="s">
        <v>18</v>
      </c>
      <c r="B13">
        <v>0</v>
      </c>
      <c r="C13">
        <v>0</v>
      </c>
      <c r="D13" s="3">
        <v>0</v>
      </c>
      <c r="E13" s="3">
        <v>0</v>
      </c>
      <c r="F13" s="2">
        <v>0</v>
      </c>
      <c r="G13" s="2">
        <v>0</v>
      </c>
      <c r="H13" s="2">
        <v>0</v>
      </c>
      <c r="I13" s="2">
        <v>0</v>
      </c>
      <c r="J13" s="3">
        <v>0</v>
      </c>
      <c r="K13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11">
        <v>0</v>
      </c>
      <c r="R13">
        <f t="shared" si="0"/>
        <v>0</v>
      </c>
      <c r="S13">
        <f>C13+E13+G13+I13+I8+M13+Q13+O13</f>
        <v>571.66999999999996</v>
      </c>
      <c r="T13">
        <f t="shared" si="1"/>
        <v>0</v>
      </c>
      <c r="U13">
        <f t="shared" si="2"/>
        <v>71.458749999999995</v>
      </c>
      <c r="V13">
        <v>0</v>
      </c>
    </row>
    <row r="14" spans="1:22" x14ac:dyDescent="0.25">
      <c r="A14" t="s">
        <v>19</v>
      </c>
      <c r="B14">
        <v>2</v>
      </c>
      <c r="C14">
        <v>10.330000000000013</v>
      </c>
      <c r="D14" s="3">
        <v>0</v>
      </c>
      <c r="E14" s="3">
        <v>0</v>
      </c>
      <c r="F14" s="2">
        <v>0</v>
      </c>
      <c r="G14" s="2">
        <v>0</v>
      </c>
      <c r="H14" s="2">
        <v>0</v>
      </c>
      <c r="I14" s="2">
        <v>0</v>
      </c>
      <c r="J14" s="3">
        <v>0</v>
      </c>
      <c r="K14" s="3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11">
        <v>0</v>
      </c>
      <c r="R14">
        <f t="shared" si="0"/>
        <v>2</v>
      </c>
      <c r="S14">
        <f>C14+E14+G14+I14+K14+M14+Q14+O14</f>
        <v>10.330000000000013</v>
      </c>
      <c r="T14">
        <f t="shared" si="1"/>
        <v>0.25</v>
      </c>
      <c r="U14">
        <f t="shared" si="2"/>
        <v>1.2912500000000016</v>
      </c>
      <c r="V14">
        <v>0</v>
      </c>
    </row>
    <row r="15" spans="1:22" x14ac:dyDescent="0.25">
      <c r="A15" t="s">
        <v>20</v>
      </c>
      <c r="B15">
        <v>5</v>
      </c>
      <c r="C15">
        <v>47.160000000000039</v>
      </c>
      <c r="D15" s="3">
        <v>2</v>
      </c>
      <c r="E15" s="3">
        <v>13.66</v>
      </c>
      <c r="F15" s="2">
        <v>0</v>
      </c>
      <c r="G15" s="2">
        <v>0</v>
      </c>
      <c r="H15" s="2">
        <v>0</v>
      </c>
      <c r="I15" s="2">
        <v>0</v>
      </c>
      <c r="J15" s="3">
        <v>2</v>
      </c>
      <c r="K15" s="3">
        <v>9.1699999999999875</v>
      </c>
      <c r="L15" s="2">
        <v>2</v>
      </c>
      <c r="M15" s="2">
        <v>14</v>
      </c>
      <c r="N15" s="2">
        <v>0</v>
      </c>
      <c r="O15" s="2">
        <v>0</v>
      </c>
      <c r="P15" s="2">
        <v>0</v>
      </c>
      <c r="Q15" s="11">
        <v>0</v>
      </c>
      <c r="R15">
        <f t="shared" si="0"/>
        <v>11</v>
      </c>
      <c r="S15">
        <f>C15+E15+G15+I15+K15+M15+Q15+O15</f>
        <v>83.990000000000023</v>
      </c>
      <c r="T15">
        <f t="shared" si="1"/>
        <v>1.375</v>
      </c>
      <c r="U15">
        <f t="shared" si="2"/>
        <v>10.498750000000003</v>
      </c>
      <c r="V15">
        <f>S15/R15</f>
        <v>7.6354545454545475</v>
      </c>
    </row>
    <row r="16" spans="1:22" x14ac:dyDescent="0.25">
      <c r="A16" t="s">
        <v>21</v>
      </c>
      <c r="B16">
        <v>1</v>
      </c>
      <c r="C16">
        <v>12</v>
      </c>
      <c r="D16" s="3">
        <v>0</v>
      </c>
      <c r="E16" s="3">
        <v>0</v>
      </c>
      <c r="F16" s="2">
        <v>0</v>
      </c>
      <c r="G16" s="2">
        <v>0</v>
      </c>
      <c r="H16" s="2">
        <v>0</v>
      </c>
      <c r="I16" s="2">
        <v>0</v>
      </c>
      <c r="J16" s="3">
        <v>0</v>
      </c>
      <c r="K16" s="3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11">
        <v>0</v>
      </c>
      <c r="R16">
        <f t="shared" si="0"/>
        <v>1</v>
      </c>
      <c r="S16">
        <f>C16+E16+G16+I16+K16+M16+Q16+O16</f>
        <v>12</v>
      </c>
      <c r="T16">
        <f t="shared" si="1"/>
        <v>0.125</v>
      </c>
      <c r="U16">
        <f t="shared" si="2"/>
        <v>1.5</v>
      </c>
      <c r="V16">
        <v>0</v>
      </c>
    </row>
    <row r="17" spans="1:22" x14ac:dyDescent="0.25">
      <c r="A17" t="s">
        <v>22</v>
      </c>
      <c r="B17">
        <v>0</v>
      </c>
      <c r="C17">
        <v>0</v>
      </c>
      <c r="D17" s="3">
        <v>0</v>
      </c>
      <c r="E17" s="3">
        <v>0</v>
      </c>
      <c r="F17" s="2">
        <v>0</v>
      </c>
      <c r="G17" s="2">
        <v>0</v>
      </c>
      <c r="H17" s="2">
        <v>0</v>
      </c>
      <c r="I17" s="2">
        <v>0</v>
      </c>
      <c r="J17" s="3">
        <v>0</v>
      </c>
      <c r="K17" s="3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11">
        <v>0</v>
      </c>
      <c r="R17">
        <f t="shared" si="0"/>
        <v>0</v>
      </c>
      <c r="S17">
        <f>C17+E17+G17+I17+K17+M17+Q17+O17</f>
        <v>0</v>
      </c>
      <c r="T17">
        <f t="shared" si="1"/>
        <v>0</v>
      </c>
      <c r="U17">
        <f t="shared" si="2"/>
        <v>0</v>
      </c>
      <c r="V17">
        <v>0</v>
      </c>
    </row>
    <row r="18" spans="1:22" x14ac:dyDescent="0.25">
      <c r="A18" t="s">
        <v>23</v>
      </c>
      <c r="B18">
        <v>0</v>
      </c>
      <c r="C18">
        <v>0</v>
      </c>
      <c r="D18" s="3">
        <v>2</v>
      </c>
      <c r="E18" s="3">
        <v>279.65999999999997</v>
      </c>
      <c r="F18" s="2">
        <v>1</v>
      </c>
      <c r="G18" s="2">
        <v>600</v>
      </c>
      <c r="H18" s="2">
        <v>0</v>
      </c>
      <c r="I18" s="2">
        <v>0</v>
      </c>
      <c r="J18" s="3">
        <v>3</v>
      </c>
      <c r="K18" s="3">
        <v>590.82999999999993</v>
      </c>
      <c r="L18" s="2">
        <v>1</v>
      </c>
      <c r="M18" s="2">
        <v>494.17</v>
      </c>
      <c r="N18" s="2">
        <v>2</v>
      </c>
      <c r="O18" s="2">
        <v>309.49</v>
      </c>
      <c r="P18" s="2">
        <v>2</v>
      </c>
      <c r="Q18" s="6">
        <v>510</v>
      </c>
      <c r="R18">
        <f t="shared" si="0"/>
        <v>11</v>
      </c>
      <c r="S18">
        <f>C18+E18+G18+I18+K18+M18+Q18+O18</f>
        <v>2784.1499999999996</v>
      </c>
      <c r="T18">
        <f t="shared" si="1"/>
        <v>1.375</v>
      </c>
      <c r="U18">
        <f t="shared" si="2"/>
        <v>348.01874999999995</v>
      </c>
      <c r="V18">
        <f>S18/R18</f>
        <v>253.10454545454542</v>
      </c>
    </row>
    <row r="19" spans="1:22" x14ac:dyDescent="0.25">
      <c r="A19" t="s">
        <v>24</v>
      </c>
      <c r="B19">
        <v>0</v>
      </c>
      <c r="C19">
        <v>0</v>
      </c>
      <c r="D19" s="3">
        <v>0</v>
      </c>
      <c r="E19" s="3">
        <v>0</v>
      </c>
      <c r="F19" s="2">
        <v>0</v>
      </c>
      <c r="G19" s="2">
        <v>0</v>
      </c>
      <c r="H19" s="2">
        <v>0</v>
      </c>
      <c r="I19" s="2">
        <v>0</v>
      </c>
      <c r="J19" s="3">
        <v>0</v>
      </c>
      <c r="K19" s="3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11">
        <v>0</v>
      </c>
      <c r="R19">
        <f t="shared" si="0"/>
        <v>0</v>
      </c>
      <c r="S19">
        <f>C19+E19+G19+I19+K19+M27+Q19+O19</f>
        <v>0</v>
      </c>
      <c r="T19">
        <f t="shared" si="1"/>
        <v>0</v>
      </c>
      <c r="U19">
        <f t="shared" si="2"/>
        <v>0</v>
      </c>
      <c r="V19">
        <v>0</v>
      </c>
    </row>
    <row r="20" spans="1:22" x14ac:dyDescent="0.25">
      <c r="A20" t="s">
        <v>25</v>
      </c>
      <c r="B20">
        <v>0</v>
      </c>
      <c r="C20">
        <v>0</v>
      </c>
      <c r="D20" s="3">
        <v>0</v>
      </c>
      <c r="E20" s="3">
        <v>0</v>
      </c>
      <c r="F20" s="2">
        <v>0</v>
      </c>
      <c r="G20" s="2">
        <v>0</v>
      </c>
      <c r="H20" s="2">
        <v>0</v>
      </c>
      <c r="I20" s="2">
        <v>0</v>
      </c>
      <c r="J20" s="3">
        <v>0</v>
      </c>
      <c r="K20" s="3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11">
        <v>0</v>
      </c>
      <c r="R20">
        <f t="shared" si="0"/>
        <v>0</v>
      </c>
      <c r="S20">
        <f>C20+E20+G20+I20+K20+M20+Q20+O20</f>
        <v>0</v>
      </c>
      <c r="T20">
        <f t="shared" si="1"/>
        <v>0</v>
      </c>
      <c r="U20">
        <f t="shared" si="2"/>
        <v>0</v>
      </c>
      <c r="V20">
        <v>0</v>
      </c>
    </row>
    <row r="21" spans="1:22" x14ac:dyDescent="0.25">
      <c r="A21" t="s">
        <v>26</v>
      </c>
      <c r="B21">
        <v>7</v>
      </c>
      <c r="C21">
        <v>99.330000000000013</v>
      </c>
      <c r="D21" s="3">
        <v>6</v>
      </c>
      <c r="E21" s="3">
        <v>263.66999999999996</v>
      </c>
      <c r="F21" s="2">
        <v>0</v>
      </c>
      <c r="G21" s="2">
        <v>0</v>
      </c>
      <c r="H21" s="2">
        <v>1</v>
      </c>
      <c r="I21" s="3">
        <v>28.33</v>
      </c>
      <c r="J21" s="3">
        <v>0</v>
      </c>
      <c r="K21" s="3">
        <v>0</v>
      </c>
      <c r="L21" s="2">
        <v>3</v>
      </c>
      <c r="M21" s="2">
        <v>46.999999999999957</v>
      </c>
      <c r="N21" s="2">
        <v>0</v>
      </c>
      <c r="O21" s="2">
        <v>166.39000000000001</v>
      </c>
      <c r="P21" s="2">
        <v>0</v>
      </c>
      <c r="Q21" s="11">
        <v>0</v>
      </c>
      <c r="R21">
        <f t="shared" si="0"/>
        <v>17</v>
      </c>
      <c r="S21" t="e">
        <f>C21+E21+G21+#REF!+K21+M21+Q21+O21</f>
        <v>#REF!</v>
      </c>
      <c r="T21">
        <f t="shared" si="1"/>
        <v>2.125</v>
      </c>
      <c r="U21" t="e">
        <f t="shared" si="2"/>
        <v>#REF!</v>
      </c>
      <c r="V21" t="e">
        <f>S21/R21</f>
        <v>#REF!</v>
      </c>
    </row>
    <row r="22" spans="1:22" x14ac:dyDescent="0.25">
      <c r="A22" t="s">
        <v>27</v>
      </c>
      <c r="B22">
        <v>0</v>
      </c>
      <c r="C22">
        <v>0</v>
      </c>
      <c r="D22" s="3">
        <v>0</v>
      </c>
      <c r="E22" s="3">
        <v>0</v>
      </c>
      <c r="F22" s="2">
        <v>0</v>
      </c>
      <c r="G22" s="2">
        <v>0</v>
      </c>
      <c r="H22" s="2">
        <v>0</v>
      </c>
      <c r="I22" s="2">
        <v>0</v>
      </c>
      <c r="J22" s="3">
        <v>0</v>
      </c>
      <c r="K22" s="3">
        <v>0</v>
      </c>
      <c r="L22" s="2">
        <v>0</v>
      </c>
      <c r="M22" s="2">
        <v>0</v>
      </c>
      <c r="N22" s="2">
        <v>1</v>
      </c>
      <c r="O22" s="2">
        <v>68.22</v>
      </c>
      <c r="P22" s="2">
        <v>0</v>
      </c>
      <c r="Q22" s="11">
        <v>0</v>
      </c>
      <c r="R22">
        <f t="shared" si="0"/>
        <v>1</v>
      </c>
      <c r="S22">
        <f>C22+E22+G22+I22+K22+M22+Q22+O22</f>
        <v>68.22</v>
      </c>
      <c r="T22">
        <f t="shared" si="1"/>
        <v>0.125</v>
      </c>
      <c r="U22">
        <f t="shared" si="2"/>
        <v>8.5274999999999999</v>
      </c>
      <c r="V22">
        <v>0</v>
      </c>
    </row>
    <row r="23" spans="1:22" x14ac:dyDescent="0.25">
      <c r="A23" t="s">
        <v>28</v>
      </c>
      <c r="B23">
        <v>0</v>
      </c>
      <c r="C23">
        <v>0</v>
      </c>
      <c r="D23" s="3">
        <v>0</v>
      </c>
      <c r="E23" s="3">
        <v>0</v>
      </c>
      <c r="F23" s="2">
        <v>0</v>
      </c>
      <c r="G23" s="2">
        <v>0</v>
      </c>
      <c r="H23" s="2">
        <v>0</v>
      </c>
      <c r="I23" s="2">
        <v>0</v>
      </c>
      <c r="J23" s="3">
        <v>0</v>
      </c>
      <c r="K23" s="3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11">
        <v>0</v>
      </c>
      <c r="R23">
        <f t="shared" si="0"/>
        <v>0</v>
      </c>
      <c r="S23">
        <f>C23+E23+G23+I23+K23+M23+Q23+O23</f>
        <v>0</v>
      </c>
      <c r="T23">
        <f t="shared" si="1"/>
        <v>0</v>
      </c>
      <c r="U23">
        <f t="shared" si="2"/>
        <v>0</v>
      </c>
      <c r="V23">
        <v>0</v>
      </c>
    </row>
    <row r="24" spans="1:22" x14ac:dyDescent="0.25">
      <c r="A24" t="s">
        <v>29</v>
      </c>
      <c r="B24">
        <v>0</v>
      </c>
      <c r="C24" t="s">
        <v>30</v>
      </c>
      <c r="D24" s="3">
        <v>4</v>
      </c>
      <c r="E24" s="3" t="s">
        <v>30</v>
      </c>
      <c r="F24" s="2">
        <v>0</v>
      </c>
      <c r="G24" s="2" t="s">
        <v>30</v>
      </c>
      <c r="H24" s="2">
        <v>0</v>
      </c>
      <c r="I24" s="2" t="s">
        <v>30</v>
      </c>
      <c r="J24" s="3">
        <v>0</v>
      </c>
      <c r="K24" s="3" t="s">
        <v>30</v>
      </c>
      <c r="L24" s="2">
        <v>0</v>
      </c>
      <c r="M24" s="2" t="s">
        <v>30</v>
      </c>
      <c r="N24" s="2">
        <v>1</v>
      </c>
      <c r="O24" s="2" t="s">
        <v>30</v>
      </c>
      <c r="P24" s="2">
        <v>0</v>
      </c>
      <c r="Q24" s="11">
        <v>0</v>
      </c>
      <c r="R24">
        <f t="shared" si="0"/>
        <v>5</v>
      </c>
      <c r="S24" t="s">
        <v>30</v>
      </c>
      <c r="T24">
        <f>R24/8</f>
        <v>0.625</v>
      </c>
      <c r="U24" t="s">
        <v>30</v>
      </c>
      <c r="V24" t="s">
        <v>30</v>
      </c>
    </row>
    <row r="25" spans="1:22" x14ac:dyDescent="0.25">
      <c r="A25" t="s">
        <v>31</v>
      </c>
      <c r="B25">
        <v>0</v>
      </c>
      <c r="C25">
        <v>0</v>
      </c>
      <c r="D25" s="3">
        <v>0</v>
      </c>
      <c r="E25" s="3">
        <v>0</v>
      </c>
      <c r="F25" s="2">
        <v>0</v>
      </c>
      <c r="G25" s="2">
        <v>0</v>
      </c>
      <c r="H25" s="2">
        <v>0</v>
      </c>
      <c r="I25" s="2">
        <v>0</v>
      </c>
      <c r="J25" s="3">
        <v>0</v>
      </c>
      <c r="K25" s="3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11">
        <v>0</v>
      </c>
      <c r="R25">
        <f t="shared" si="0"/>
        <v>0</v>
      </c>
      <c r="S25">
        <f>C25+E25+G25+I25+K25+M25+Q25+O25</f>
        <v>0</v>
      </c>
      <c r="T25">
        <f>R25/8</f>
        <v>0</v>
      </c>
      <c r="U25">
        <f>S25/8</f>
        <v>0</v>
      </c>
      <c r="V25" t="e">
        <f>S25/R25</f>
        <v>#DIV/0!</v>
      </c>
    </row>
    <row r="26" spans="1:22" x14ac:dyDescent="0.25">
      <c r="A26" t="s">
        <v>32</v>
      </c>
      <c r="B26">
        <v>1</v>
      </c>
      <c r="C26">
        <v>9.8299999999999841</v>
      </c>
      <c r="D26" s="3">
        <v>0</v>
      </c>
      <c r="E26" s="3">
        <v>0</v>
      </c>
      <c r="F26" s="2">
        <v>0</v>
      </c>
      <c r="G26" s="2">
        <v>0</v>
      </c>
      <c r="H26" s="2">
        <v>0</v>
      </c>
      <c r="I26" s="2">
        <v>0</v>
      </c>
      <c r="J26" s="3">
        <v>0</v>
      </c>
      <c r="K26" s="3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11">
        <v>0</v>
      </c>
      <c r="R26">
        <f t="shared" si="0"/>
        <v>1</v>
      </c>
      <c r="S26">
        <f>C26+E26+G26+I26+K26+M26+Q26+O26</f>
        <v>9.8299999999999841</v>
      </c>
      <c r="T26">
        <f>R26/8</f>
        <v>0.125</v>
      </c>
      <c r="U26">
        <f>S26/8</f>
        <v>1.228749999999998</v>
      </c>
      <c r="V26">
        <v>0</v>
      </c>
    </row>
    <row r="27" spans="1:22" x14ac:dyDescent="0.25">
      <c r="A27" t="s">
        <v>33</v>
      </c>
      <c r="B27">
        <v>0</v>
      </c>
      <c r="C27">
        <v>0</v>
      </c>
      <c r="D27" s="3">
        <v>0</v>
      </c>
      <c r="E27" s="3">
        <v>0</v>
      </c>
      <c r="F27" s="2">
        <v>0</v>
      </c>
      <c r="G27" s="2">
        <v>0</v>
      </c>
      <c r="H27" s="2">
        <v>0</v>
      </c>
      <c r="I27" s="2">
        <v>0</v>
      </c>
      <c r="J27" s="3">
        <v>0</v>
      </c>
      <c r="K27" s="3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11">
        <v>0</v>
      </c>
      <c r="R27">
        <f t="shared" si="0"/>
        <v>0</v>
      </c>
      <c r="S27" t="e">
        <f>C27+E27+G27+I27+K27+#REF!+Q27+O27</f>
        <v>#REF!</v>
      </c>
      <c r="T27">
        <f>R27/8</f>
        <v>0</v>
      </c>
      <c r="U27" t="e">
        <f>S27/8</f>
        <v>#REF!</v>
      </c>
      <c r="V27">
        <v>0</v>
      </c>
    </row>
    <row r="28" spans="1:22" x14ac:dyDescent="0.25">
      <c r="A28" t="s">
        <v>34</v>
      </c>
      <c r="B28">
        <v>3</v>
      </c>
      <c r="C28">
        <v>9.6700000000000159</v>
      </c>
      <c r="D28" s="3">
        <v>2</v>
      </c>
      <c r="E28" s="3">
        <v>11.500000000000041</v>
      </c>
      <c r="F28" s="2">
        <v>0</v>
      </c>
      <c r="G28" s="2">
        <v>0</v>
      </c>
      <c r="H28" s="2">
        <v>0</v>
      </c>
      <c r="I28" s="2">
        <v>0</v>
      </c>
      <c r="J28" s="3">
        <v>0</v>
      </c>
      <c r="K28" s="3">
        <v>0</v>
      </c>
      <c r="L28" s="2">
        <v>1</v>
      </c>
      <c r="M28" s="2">
        <v>6.5</v>
      </c>
      <c r="N28" s="2">
        <v>0</v>
      </c>
      <c r="O28" s="2">
        <v>0</v>
      </c>
      <c r="P28" s="2">
        <v>0</v>
      </c>
      <c r="Q28" s="11">
        <v>0</v>
      </c>
      <c r="R28">
        <f t="shared" si="0"/>
        <v>6</v>
      </c>
      <c r="S28">
        <f>C28+E28+G28+I28+K28+M28+Q28+O28</f>
        <v>27.670000000000059</v>
      </c>
      <c r="T28">
        <f>R28/8</f>
        <v>0.75</v>
      </c>
      <c r="U28">
        <f>S28/8</f>
        <v>3.4587500000000073</v>
      </c>
      <c r="V28">
        <v>0</v>
      </c>
    </row>
    <row r="29" spans="1:22" x14ac:dyDescent="0.25">
      <c r="F29" s="4"/>
      <c r="G29" s="4"/>
      <c r="N29" s="2"/>
      <c r="O29" s="2"/>
      <c r="P29" s="2"/>
      <c r="Q29" s="11"/>
    </row>
    <row r="30" spans="1:22" x14ac:dyDescent="0.25">
      <c r="N30" s="2"/>
      <c r="O30" s="2"/>
      <c r="P30" s="2"/>
      <c r="Q30" s="2"/>
    </row>
    <row r="31" spans="1:22" x14ac:dyDescent="0.25">
      <c r="A31" t="s">
        <v>46</v>
      </c>
      <c r="P31" s="2"/>
      <c r="Q31" s="2"/>
    </row>
    <row r="32" spans="1:22" x14ac:dyDescent="0.25">
      <c r="B32" t="s">
        <v>2</v>
      </c>
      <c r="C32" t="s">
        <v>3</v>
      </c>
      <c r="P32" s="2"/>
      <c r="Q32" s="2"/>
      <c r="R32" t="s">
        <v>4</v>
      </c>
      <c r="S32" t="s">
        <v>5</v>
      </c>
      <c r="T32" t="s">
        <v>6</v>
      </c>
      <c r="U32" t="s">
        <v>7</v>
      </c>
      <c r="V32" t="s">
        <v>8</v>
      </c>
    </row>
    <row r="33" spans="1:22" x14ac:dyDescent="0.25">
      <c r="A33" t="s">
        <v>9</v>
      </c>
      <c r="C33">
        <v>1</v>
      </c>
      <c r="E33">
        <v>4</v>
      </c>
      <c r="G33">
        <v>5</v>
      </c>
      <c r="I33">
        <v>7</v>
      </c>
      <c r="K33">
        <v>10</v>
      </c>
      <c r="M33">
        <v>13</v>
      </c>
      <c r="O33">
        <v>15</v>
      </c>
      <c r="Q33" s="6">
        <v>16</v>
      </c>
    </row>
    <row r="34" spans="1:22" x14ac:dyDescent="0.25">
      <c r="A34" t="s">
        <v>10</v>
      </c>
      <c r="B34" s="4">
        <v>0</v>
      </c>
      <c r="C34" s="4">
        <v>0</v>
      </c>
      <c r="D34">
        <v>0</v>
      </c>
      <c r="E34">
        <v>86.5</v>
      </c>
      <c r="F34" s="4">
        <v>0</v>
      </c>
      <c r="G34" s="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1</v>
      </c>
      <c r="O34">
        <v>1.1699999999999591</v>
      </c>
      <c r="P34">
        <v>0</v>
      </c>
      <c r="Q34" s="6">
        <v>0</v>
      </c>
      <c r="R34">
        <f t="shared" ref="R34:R57" si="4">B34+D34+F34+H34+J34+L34+N34+P34</f>
        <v>1</v>
      </c>
      <c r="S34">
        <f>C34+E34+G34+I34+K34+M34+Q34+O34</f>
        <v>87.669999999999959</v>
      </c>
      <c r="T34">
        <f t="shared" ref="T34:T57" si="5">R34/8</f>
        <v>0.125</v>
      </c>
      <c r="U34">
        <f t="shared" ref="U34:U46" si="6">S34/15</f>
        <v>5.8446666666666642</v>
      </c>
      <c r="V34">
        <f>S34/R34</f>
        <v>87.669999999999959</v>
      </c>
    </row>
    <row r="35" spans="1:22" x14ac:dyDescent="0.25">
      <c r="A35" t="s">
        <v>11</v>
      </c>
      <c r="B35" s="4">
        <v>0</v>
      </c>
      <c r="C35" s="4">
        <v>0</v>
      </c>
      <c r="D35">
        <v>2</v>
      </c>
      <c r="E35">
        <v>7.3300000000000409</v>
      </c>
      <c r="F35" s="4">
        <v>0</v>
      </c>
      <c r="G35" s="4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2</v>
      </c>
      <c r="O35">
        <v>15.329999999999984</v>
      </c>
      <c r="P35">
        <v>1</v>
      </c>
      <c r="Q35" s="6">
        <v>5.33</v>
      </c>
      <c r="R35">
        <f t="shared" si="4"/>
        <v>5</v>
      </c>
      <c r="S35">
        <f>C35+E35+G35+I35+K35+M35+Q35+O35</f>
        <v>27.990000000000023</v>
      </c>
      <c r="T35">
        <f t="shared" si="5"/>
        <v>0.625</v>
      </c>
      <c r="U35">
        <f t="shared" si="6"/>
        <v>1.8660000000000017</v>
      </c>
      <c r="V35">
        <f>S35/R35</f>
        <v>5.5980000000000043</v>
      </c>
    </row>
    <row r="36" spans="1:22" x14ac:dyDescent="0.25">
      <c r="A36" t="s">
        <v>12</v>
      </c>
      <c r="B36" s="4">
        <v>0</v>
      </c>
      <c r="C36" s="4">
        <v>0</v>
      </c>
      <c r="D36">
        <v>2</v>
      </c>
      <c r="E36">
        <v>28.500000000000028</v>
      </c>
      <c r="F36" s="4">
        <v>0</v>
      </c>
      <c r="G36" s="4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2</v>
      </c>
      <c r="Q36" s="6">
        <v>31.830000000000002</v>
      </c>
      <c r="R36">
        <f t="shared" si="4"/>
        <v>4</v>
      </c>
      <c r="S36">
        <f>C36+E36+G36+I36+K36+M36+Q36+O36</f>
        <v>60.330000000000027</v>
      </c>
      <c r="T36">
        <f t="shared" si="5"/>
        <v>0.5</v>
      </c>
      <c r="U36">
        <f t="shared" si="6"/>
        <v>4.022000000000002</v>
      </c>
      <c r="V36">
        <f>S36/R36</f>
        <v>15.082500000000007</v>
      </c>
    </row>
    <row r="37" spans="1:22" x14ac:dyDescent="0.25">
      <c r="A37" t="s">
        <v>13</v>
      </c>
      <c r="B37" s="4">
        <v>1</v>
      </c>
      <c r="C37" s="4">
        <v>54.830000000000013</v>
      </c>
      <c r="D37">
        <v>5</v>
      </c>
      <c r="E37">
        <v>129.49999999999994</v>
      </c>
      <c r="F37" s="4">
        <v>0</v>
      </c>
      <c r="G37" s="4">
        <v>0</v>
      </c>
      <c r="H37">
        <v>0</v>
      </c>
      <c r="I37">
        <v>0</v>
      </c>
      <c r="J37">
        <v>3</v>
      </c>
      <c r="K37">
        <v>80.83</v>
      </c>
      <c r="L37">
        <v>0</v>
      </c>
      <c r="M37">
        <v>0</v>
      </c>
      <c r="N37">
        <v>0</v>
      </c>
      <c r="O37">
        <v>0</v>
      </c>
      <c r="P37">
        <v>2</v>
      </c>
      <c r="Q37" s="6">
        <v>58.84</v>
      </c>
      <c r="R37">
        <f t="shared" si="4"/>
        <v>11</v>
      </c>
      <c r="S37">
        <f>C37+E37+G37+I37+K37+M37+Q37+O37</f>
        <v>324</v>
      </c>
      <c r="T37">
        <f t="shared" si="5"/>
        <v>1.375</v>
      </c>
      <c r="U37">
        <f t="shared" si="6"/>
        <v>21.6</v>
      </c>
      <c r="V37">
        <f>S37/R37</f>
        <v>29.454545454545453</v>
      </c>
    </row>
    <row r="38" spans="1:22" x14ac:dyDescent="0.25">
      <c r="A38" t="s">
        <v>14</v>
      </c>
      <c r="B38" s="4">
        <v>0</v>
      </c>
      <c r="C38" s="4">
        <v>0</v>
      </c>
      <c r="D38">
        <v>0</v>
      </c>
      <c r="E38">
        <v>0</v>
      </c>
      <c r="F38" s="4">
        <v>0</v>
      </c>
      <c r="G38" s="4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 s="6">
        <v>0</v>
      </c>
      <c r="R38">
        <f t="shared" si="4"/>
        <v>0</v>
      </c>
      <c r="S38">
        <f>C38+E38+G38+G50+K38+M38+Q38+O38</f>
        <v>31.5</v>
      </c>
      <c r="T38">
        <f t="shared" si="5"/>
        <v>0</v>
      </c>
      <c r="U38">
        <f t="shared" si="6"/>
        <v>2.1</v>
      </c>
      <c r="V38">
        <v>0</v>
      </c>
    </row>
    <row r="39" spans="1:22" x14ac:dyDescent="0.25">
      <c r="A39" t="s">
        <v>15</v>
      </c>
      <c r="B39" s="4">
        <v>0</v>
      </c>
      <c r="C39" s="4">
        <v>0</v>
      </c>
      <c r="D39">
        <v>4</v>
      </c>
      <c r="E39">
        <v>81.169999999999987</v>
      </c>
      <c r="F39" s="4">
        <v>0</v>
      </c>
      <c r="G39" s="4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2</v>
      </c>
      <c r="Q39" s="6">
        <v>83.83</v>
      </c>
      <c r="R39">
        <f t="shared" si="4"/>
        <v>6</v>
      </c>
      <c r="S39">
        <f>C39+E39+G39+I39+K39+M39+Q39+O39</f>
        <v>165</v>
      </c>
      <c r="T39">
        <f t="shared" si="5"/>
        <v>0.75</v>
      </c>
      <c r="U39">
        <f t="shared" si="6"/>
        <v>11</v>
      </c>
      <c r="V39">
        <f>S39/R39</f>
        <v>27.5</v>
      </c>
    </row>
    <row r="40" spans="1:22" x14ac:dyDescent="0.25">
      <c r="A40" t="s">
        <v>16</v>
      </c>
      <c r="B40" s="4">
        <v>0</v>
      </c>
      <c r="C40" s="4">
        <v>0</v>
      </c>
      <c r="D40">
        <v>3</v>
      </c>
      <c r="E40">
        <v>48.66</v>
      </c>
      <c r="F40" s="4">
        <v>0</v>
      </c>
      <c r="G40" s="4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 s="6">
        <v>0</v>
      </c>
      <c r="R40">
        <f t="shared" si="4"/>
        <v>3</v>
      </c>
      <c r="S40">
        <f>C40+E40+G40+G47+K40+M40+Q40+O40</f>
        <v>615.99</v>
      </c>
      <c r="T40">
        <f t="shared" si="5"/>
        <v>0.375</v>
      </c>
      <c r="U40">
        <f t="shared" si="6"/>
        <v>41.066000000000003</v>
      </c>
      <c r="V40">
        <f>S40/R40</f>
        <v>205.33</v>
      </c>
    </row>
    <row r="41" spans="1:22" x14ac:dyDescent="0.25">
      <c r="A41" t="s">
        <v>17</v>
      </c>
      <c r="B41" s="4">
        <v>0</v>
      </c>
      <c r="C41" s="4">
        <v>0</v>
      </c>
      <c r="D41">
        <v>0</v>
      </c>
      <c r="E41">
        <v>0</v>
      </c>
      <c r="F41" s="4">
        <v>0</v>
      </c>
      <c r="G41" s="4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 s="6">
        <v>0</v>
      </c>
      <c r="R41">
        <f t="shared" si="4"/>
        <v>0</v>
      </c>
      <c r="S41">
        <f t="shared" ref="S41:S46" si="7">C41+E41+G41+I41+K41+M41+Q41+O41</f>
        <v>0</v>
      </c>
      <c r="T41">
        <f t="shared" si="5"/>
        <v>0</v>
      </c>
      <c r="U41">
        <f t="shared" si="6"/>
        <v>0</v>
      </c>
      <c r="V41">
        <v>0</v>
      </c>
    </row>
    <row r="42" spans="1:22" x14ac:dyDescent="0.25">
      <c r="A42" t="s">
        <v>18</v>
      </c>
      <c r="B42" s="4">
        <v>0</v>
      </c>
      <c r="C42" s="4">
        <v>0</v>
      </c>
      <c r="D42">
        <v>0</v>
      </c>
      <c r="E42">
        <v>0</v>
      </c>
      <c r="F42" s="4">
        <v>0</v>
      </c>
      <c r="G42" s="4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 s="6">
        <v>0</v>
      </c>
      <c r="R42">
        <f t="shared" si="4"/>
        <v>0</v>
      </c>
      <c r="S42">
        <f t="shared" si="7"/>
        <v>0</v>
      </c>
      <c r="T42">
        <f t="shared" si="5"/>
        <v>0</v>
      </c>
      <c r="U42">
        <f t="shared" si="6"/>
        <v>0</v>
      </c>
      <c r="V42">
        <v>0</v>
      </c>
    </row>
    <row r="43" spans="1:22" x14ac:dyDescent="0.25">
      <c r="A43" t="s">
        <v>19</v>
      </c>
      <c r="B43" s="4">
        <v>0</v>
      </c>
      <c r="C43" s="4">
        <v>0</v>
      </c>
      <c r="D43">
        <v>3</v>
      </c>
      <c r="E43">
        <v>36.000000000000028</v>
      </c>
      <c r="F43" s="4">
        <v>0</v>
      </c>
      <c r="G43" s="4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1</v>
      </c>
      <c r="O43">
        <v>16.170000000000016</v>
      </c>
      <c r="P43">
        <v>0</v>
      </c>
      <c r="Q43" s="6">
        <v>0.67</v>
      </c>
      <c r="R43">
        <f t="shared" si="4"/>
        <v>4</v>
      </c>
      <c r="S43">
        <f t="shared" si="7"/>
        <v>52.840000000000046</v>
      </c>
      <c r="T43">
        <f t="shared" si="5"/>
        <v>0.5</v>
      </c>
      <c r="U43">
        <f t="shared" si="6"/>
        <v>3.5226666666666699</v>
      </c>
      <c r="V43">
        <v>0</v>
      </c>
    </row>
    <row r="44" spans="1:22" x14ac:dyDescent="0.25">
      <c r="A44" t="s">
        <v>20</v>
      </c>
      <c r="B44" s="4">
        <v>0</v>
      </c>
      <c r="C44" s="4">
        <v>3.9999999999999858</v>
      </c>
      <c r="D44">
        <v>2</v>
      </c>
      <c r="E44">
        <v>6.0099999999999341</v>
      </c>
      <c r="F44" s="4">
        <v>0</v>
      </c>
      <c r="G44" s="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8</v>
      </c>
      <c r="O44">
        <v>27.149999999999977</v>
      </c>
      <c r="P44">
        <v>1</v>
      </c>
      <c r="Q44" s="6">
        <v>2.33</v>
      </c>
      <c r="R44">
        <f t="shared" si="4"/>
        <v>11</v>
      </c>
      <c r="S44">
        <f t="shared" si="7"/>
        <v>39.489999999999895</v>
      </c>
      <c r="T44">
        <f t="shared" si="5"/>
        <v>1.375</v>
      </c>
      <c r="U44">
        <f t="shared" si="6"/>
        <v>2.6326666666666596</v>
      </c>
      <c r="V44">
        <f>S44/R44</f>
        <v>3.5899999999999905</v>
      </c>
    </row>
    <row r="45" spans="1:22" x14ac:dyDescent="0.25">
      <c r="A45" t="s">
        <v>21</v>
      </c>
      <c r="B45" s="4">
        <v>0</v>
      </c>
      <c r="C45" s="4">
        <v>0</v>
      </c>
      <c r="D45">
        <v>1</v>
      </c>
      <c r="E45">
        <v>4.3300000000000409</v>
      </c>
      <c r="F45" s="4">
        <v>0</v>
      </c>
      <c r="G45" s="4">
        <v>0</v>
      </c>
      <c r="H45">
        <v>0</v>
      </c>
      <c r="I45">
        <v>0</v>
      </c>
      <c r="J45">
        <v>1</v>
      </c>
      <c r="K45">
        <v>22.169999999999987</v>
      </c>
      <c r="L45">
        <v>0</v>
      </c>
      <c r="M45">
        <v>0</v>
      </c>
      <c r="N45">
        <v>1</v>
      </c>
      <c r="O45">
        <v>7</v>
      </c>
      <c r="P45">
        <v>1</v>
      </c>
      <c r="Q45" s="6">
        <v>22.5</v>
      </c>
      <c r="R45">
        <f t="shared" si="4"/>
        <v>4</v>
      </c>
      <c r="S45">
        <f t="shared" si="7"/>
        <v>56.000000000000028</v>
      </c>
      <c r="T45">
        <f t="shared" si="5"/>
        <v>0.5</v>
      </c>
      <c r="U45">
        <f t="shared" si="6"/>
        <v>3.7333333333333352</v>
      </c>
      <c r="V45">
        <v>0</v>
      </c>
    </row>
    <row r="46" spans="1:22" x14ac:dyDescent="0.25">
      <c r="A46" t="s">
        <v>22</v>
      </c>
      <c r="B46" s="4">
        <v>0</v>
      </c>
      <c r="C46" s="4">
        <v>0</v>
      </c>
      <c r="D46">
        <v>0</v>
      </c>
      <c r="E46">
        <v>0</v>
      </c>
      <c r="F46" s="4">
        <v>0</v>
      </c>
      <c r="G46" s="4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1</v>
      </c>
      <c r="O46">
        <v>20</v>
      </c>
      <c r="P46">
        <v>0</v>
      </c>
      <c r="Q46" s="6">
        <v>0</v>
      </c>
      <c r="R46">
        <f t="shared" si="4"/>
        <v>1</v>
      </c>
      <c r="S46">
        <f t="shared" si="7"/>
        <v>20</v>
      </c>
      <c r="T46">
        <f t="shared" si="5"/>
        <v>0.125</v>
      </c>
      <c r="U46">
        <f t="shared" si="6"/>
        <v>1.3333333333333333</v>
      </c>
      <c r="V46">
        <v>0</v>
      </c>
    </row>
    <row r="47" spans="1:22" x14ac:dyDescent="0.25">
      <c r="A47" t="s">
        <v>23</v>
      </c>
      <c r="B47" s="4">
        <v>3</v>
      </c>
      <c r="C47" s="4">
        <v>459.66</v>
      </c>
      <c r="D47">
        <v>0</v>
      </c>
      <c r="E47">
        <v>0</v>
      </c>
      <c r="F47" s="4">
        <v>1</v>
      </c>
      <c r="G47">
        <v>567.33000000000004</v>
      </c>
      <c r="H47">
        <v>3</v>
      </c>
      <c r="I47">
        <v>477.5</v>
      </c>
      <c r="J47">
        <v>2</v>
      </c>
      <c r="K47">
        <v>344.83000000000004</v>
      </c>
      <c r="L47">
        <v>2</v>
      </c>
      <c r="M47">
        <v>394.16999999999996</v>
      </c>
      <c r="N47">
        <v>2</v>
      </c>
      <c r="O47">
        <v>410</v>
      </c>
      <c r="P47">
        <v>1</v>
      </c>
      <c r="Q47" s="6">
        <v>267.67</v>
      </c>
      <c r="R47">
        <f t="shared" si="4"/>
        <v>14</v>
      </c>
      <c r="S47" t="e">
        <f>C47+E47+#REF!+I47+K47+M47+Q47+O47</f>
        <v>#REF!</v>
      </c>
      <c r="T47">
        <f t="shared" si="5"/>
        <v>1.75</v>
      </c>
      <c r="U47" t="e">
        <f>S47/8</f>
        <v>#REF!</v>
      </c>
      <c r="V47" t="e">
        <f>S47/R47</f>
        <v>#REF!</v>
      </c>
    </row>
    <row r="48" spans="1:22" x14ac:dyDescent="0.25">
      <c r="A48" t="s">
        <v>24</v>
      </c>
      <c r="B48" s="4">
        <v>0</v>
      </c>
      <c r="C48" s="4">
        <v>0</v>
      </c>
      <c r="D48">
        <v>0</v>
      </c>
      <c r="E48">
        <v>0</v>
      </c>
      <c r="F48" s="4">
        <v>0</v>
      </c>
      <c r="G48" s="4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 s="6">
        <v>0</v>
      </c>
      <c r="R48">
        <f t="shared" si="4"/>
        <v>0</v>
      </c>
      <c r="S48">
        <f>C48+E48+G48+I48+K48+M48+Q48+O48</f>
        <v>0</v>
      </c>
      <c r="T48">
        <f t="shared" si="5"/>
        <v>0</v>
      </c>
      <c r="U48">
        <f>S48/15</f>
        <v>0</v>
      </c>
      <c r="V48">
        <v>0</v>
      </c>
    </row>
    <row r="49" spans="1:22" x14ac:dyDescent="0.25">
      <c r="A49" t="s">
        <v>25</v>
      </c>
      <c r="B49" s="4">
        <v>0</v>
      </c>
      <c r="C49" s="4">
        <v>0</v>
      </c>
      <c r="D49">
        <v>0</v>
      </c>
      <c r="E49">
        <v>0</v>
      </c>
      <c r="F49" s="4">
        <v>0</v>
      </c>
      <c r="G49" s="4">
        <v>0</v>
      </c>
      <c r="H49">
        <v>0</v>
      </c>
      <c r="I49">
        <v>0</v>
      </c>
      <c r="J49">
        <v>0</v>
      </c>
      <c r="K49">
        <v>0</v>
      </c>
      <c r="L49">
        <v>1</v>
      </c>
      <c r="M49">
        <v>2.8299999999999841</v>
      </c>
      <c r="N49">
        <v>0</v>
      </c>
      <c r="O49">
        <v>0</v>
      </c>
      <c r="P49">
        <v>0</v>
      </c>
      <c r="Q49" s="6">
        <v>0</v>
      </c>
      <c r="R49">
        <f t="shared" si="4"/>
        <v>1</v>
      </c>
      <c r="S49">
        <f>C49+E49+G49+I49+K49+M49+Q49+O49</f>
        <v>2.8299999999999841</v>
      </c>
      <c r="T49">
        <f t="shared" si="5"/>
        <v>0.125</v>
      </c>
      <c r="U49">
        <f>S49/15</f>
        <v>0.18866666666666559</v>
      </c>
      <c r="V49">
        <v>0</v>
      </c>
    </row>
    <row r="50" spans="1:22" x14ac:dyDescent="0.25">
      <c r="A50" t="s">
        <v>26</v>
      </c>
      <c r="B50" s="4">
        <v>1</v>
      </c>
      <c r="C50" s="4">
        <v>79.5</v>
      </c>
      <c r="D50">
        <v>10</v>
      </c>
      <c r="E50">
        <v>256.84000000000003</v>
      </c>
      <c r="F50" s="4">
        <v>1</v>
      </c>
      <c r="G50">
        <v>31.5</v>
      </c>
      <c r="H50">
        <v>3</v>
      </c>
      <c r="I50">
        <v>116.17</v>
      </c>
      <c r="J50">
        <v>4</v>
      </c>
      <c r="K50">
        <v>149.15999999999997</v>
      </c>
      <c r="L50">
        <v>4</v>
      </c>
      <c r="M50">
        <v>177.83000000000004</v>
      </c>
      <c r="N50">
        <v>5</v>
      </c>
      <c r="O50">
        <v>74.170000000000044</v>
      </c>
      <c r="P50">
        <v>4</v>
      </c>
      <c r="Q50" s="6">
        <v>69.510000000000005</v>
      </c>
      <c r="R50">
        <f t="shared" si="4"/>
        <v>32</v>
      </c>
      <c r="S50" t="e">
        <f>C50+E50+#REF!+I50+K50+M50+Q50+O50</f>
        <v>#REF!</v>
      </c>
      <c r="T50">
        <f t="shared" si="5"/>
        <v>4</v>
      </c>
      <c r="U50" t="e">
        <f>S50/15</f>
        <v>#REF!</v>
      </c>
      <c r="V50" t="e">
        <f>S50/R50</f>
        <v>#REF!</v>
      </c>
    </row>
    <row r="51" spans="1:22" x14ac:dyDescent="0.25">
      <c r="A51" t="s">
        <v>27</v>
      </c>
      <c r="B51" s="4">
        <v>0</v>
      </c>
      <c r="C51" s="4">
        <v>0</v>
      </c>
      <c r="D51">
        <v>0</v>
      </c>
      <c r="E51">
        <v>0</v>
      </c>
      <c r="F51" s="4">
        <v>0</v>
      </c>
      <c r="G51" s="4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1</v>
      </c>
      <c r="O51">
        <v>4.5</v>
      </c>
      <c r="P51">
        <v>0</v>
      </c>
      <c r="Q51" s="6">
        <v>0</v>
      </c>
      <c r="R51">
        <f t="shared" si="4"/>
        <v>1</v>
      </c>
      <c r="S51">
        <f>C51+E51+G51+I51+K51+M51+Q51+O51</f>
        <v>4.5</v>
      </c>
      <c r="T51">
        <f t="shared" si="5"/>
        <v>0.125</v>
      </c>
      <c r="U51">
        <f>S51/15</f>
        <v>0.3</v>
      </c>
      <c r="V51">
        <v>0</v>
      </c>
    </row>
    <row r="52" spans="1:22" x14ac:dyDescent="0.25">
      <c r="A52" t="s">
        <v>28</v>
      </c>
      <c r="B52" s="4">
        <v>0</v>
      </c>
      <c r="C52" s="4">
        <v>0</v>
      </c>
      <c r="D52">
        <v>0</v>
      </c>
      <c r="E52">
        <v>0</v>
      </c>
      <c r="F52" s="4">
        <v>0</v>
      </c>
      <c r="G52" s="4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 s="6">
        <v>0</v>
      </c>
      <c r="R52">
        <f t="shared" si="4"/>
        <v>0</v>
      </c>
      <c r="S52">
        <f>C52+E52+G52+I52+K52+M52+Q52+O52</f>
        <v>0</v>
      </c>
      <c r="T52">
        <f t="shared" si="5"/>
        <v>0</v>
      </c>
      <c r="U52">
        <f>S52/15</f>
        <v>0</v>
      </c>
      <c r="V52">
        <v>0</v>
      </c>
    </row>
    <row r="53" spans="1:22" x14ac:dyDescent="0.25">
      <c r="A53" t="s">
        <v>29</v>
      </c>
      <c r="B53" s="4">
        <v>3</v>
      </c>
      <c r="C53" s="4" t="s">
        <v>30</v>
      </c>
      <c r="D53">
        <v>2</v>
      </c>
      <c r="E53" t="s">
        <v>30</v>
      </c>
      <c r="F53" s="4">
        <v>1</v>
      </c>
      <c r="G53" s="4" t="s">
        <v>30</v>
      </c>
      <c r="H53">
        <v>4</v>
      </c>
      <c r="I53" t="s">
        <v>30</v>
      </c>
      <c r="J53">
        <v>3</v>
      </c>
      <c r="K53" t="s">
        <v>30</v>
      </c>
      <c r="L53">
        <v>4</v>
      </c>
      <c r="M53" t="s">
        <v>30</v>
      </c>
      <c r="N53">
        <v>0</v>
      </c>
      <c r="O53" t="s">
        <v>30</v>
      </c>
      <c r="P53">
        <v>2</v>
      </c>
      <c r="Q53" s="6" t="s">
        <v>30</v>
      </c>
      <c r="R53">
        <f t="shared" si="4"/>
        <v>19</v>
      </c>
      <c r="S53" t="s">
        <v>30</v>
      </c>
      <c r="T53">
        <f t="shared" si="5"/>
        <v>2.375</v>
      </c>
      <c r="U53" t="s">
        <v>30</v>
      </c>
      <c r="V53" t="s">
        <v>30</v>
      </c>
    </row>
    <row r="54" spans="1:22" x14ac:dyDescent="0.25">
      <c r="A54" t="s">
        <v>31</v>
      </c>
      <c r="B54" s="4">
        <v>0</v>
      </c>
      <c r="C54" s="4">
        <v>0</v>
      </c>
      <c r="D54">
        <v>0</v>
      </c>
      <c r="E54">
        <v>0</v>
      </c>
      <c r="F54" s="4">
        <v>0</v>
      </c>
      <c r="G54" s="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 s="6">
        <v>0</v>
      </c>
      <c r="R54">
        <f t="shared" si="4"/>
        <v>0</v>
      </c>
      <c r="S54">
        <f>C54+E54+G54+I54+K54+M54+Q54+O54</f>
        <v>0</v>
      </c>
      <c r="T54">
        <f t="shared" si="5"/>
        <v>0</v>
      </c>
      <c r="U54">
        <f>S54/15</f>
        <v>0</v>
      </c>
      <c r="V54">
        <v>0</v>
      </c>
    </row>
    <row r="55" spans="1:22" x14ac:dyDescent="0.25">
      <c r="A55" t="s">
        <v>32</v>
      </c>
      <c r="B55" s="4">
        <v>0</v>
      </c>
      <c r="C55" s="4">
        <v>0</v>
      </c>
      <c r="D55">
        <v>0</v>
      </c>
      <c r="E55">
        <v>0</v>
      </c>
      <c r="F55" s="4">
        <v>0</v>
      </c>
      <c r="G55" s="4">
        <v>0</v>
      </c>
      <c r="H55">
        <v>1</v>
      </c>
      <c r="I55">
        <v>2.5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 s="6">
        <v>0</v>
      </c>
      <c r="R55">
        <f t="shared" si="4"/>
        <v>1</v>
      </c>
      <c r="S55">
        <f>C55+E55+G55+I55+K55+M55+Q55+O55</f>
        <v>2.5</v>
      </c>
      <c r="T55">
        <f t="shared" si="5"/>
        <v>0.125</v>
      </c>
      <c r="U55">
        <f>S55/15</f>
        <v>0.16666666666666666</v>
      </c>
      <c r="V55">
        <f>S55/R55</f>
        <v>2.5</v>
      </c>
    </row>
    <row r="56" spans="1:22" x14ac:dyDescent="0.25">
      <c r="A56" t="s">
        <v>33</v>
      </c>
      <c r="B56" s="4">
        <v>0</v>
      </c>
      <c r="C56" s="4">
        <v>0</v>
      </c>
      <c r="D56">
        <v>0</v>
      </c>
      <c r="E56">
        <v>0</v>
      </c>
      <c r="F56" s="4">
        <v>0</v>
      </c>
      <c r="G56" s="4">
        <v>0</v>
      </c>
      <c r="H56">
        <v>0</v>
      </c>
      <c r="I56">
        <v>0</v>
      </c>
      <c r="J56">
        <v>0</v>
      </c>
      <c r="K56">
        <v>0</v>
      </c>
      <c r="L56">
        <v>1</v>
      </c>
      <c r="M56">
        <v>0.5</v>
      </c>
      <c r="N56">
        <v>0</v>
      </c>
      <c r="O56">
        <v>0</v>
      </c>
      <c r="P56">
        <v>0</v>
      </c>
      <c r="Q56" s="6">
        <v>0</v>
      </c>
      <c r="R56">
        <f t="shared" si="4"/>
        <v>1</v>
      </c>
      <c r="S56">
        <f>C56+E56+G56+I56+K56+M56+Q56+O56</f>
        <v>0.5</v>
      </c>
      <c r="T56">
        <f t="shared" si="5"/>
        <v>0.125</v>
      </c>
      <c r="U56">
        <f>S56/15</f>
        <v>3.3333333333333333E-2</v>
      </c>
      <c r="V56">
        <v>0</v>
      </c>
    </row>
    <row r="57" spans="1:22" x14ac:dyDescent="0.25">
      <c r="A57" t="s">
        <v>34</v>
      </c>
      <c r="B57" s="4">
        <v>0</v>
      </c>
      <c r="C57" s="4">
        <v>0</v>
      </c>
      <c r="D57">
        <v>0</v>
      </c>
      <c r="E57">
        <v>0</v>
      </c>
      <c r="F57" s="4">
        <v>0</v>
      </c>
      <c r="G57" s="4">
        <v>0</v>
      </c>
      <c r="H57" s="4">
        <v>0</v>
      </c>
      <c r="I57" s="4">
        <v>0</v>
      </c>
      <c r="J57">
        <v>0</v>
      </c>
      <c r="K57">
        <v>0</v>
      </c>
      <c r="L57">
        <v>0</v>
      </c>
      <c r="M57">
        <v>0</v>
      </c>
      <c r="N57">
        <v>4</v>
      </c>
      <c r="O57">
        <v>24.510000000000048</v>
      </c>
      <c r="P57">
        <v>1</v>
      </c>
      <c r="Q57" s="6">
        <v>1.33</v>
      </c>
      <c r="R57">
        <f t="shared" si="4"/>
        <v>5</v>
      </c>
      <c r="S57">
        <f>C57+E57+G57+I57+K57+M57+Q57+O57</f>
        <v>25.840000000000046</v>
      </c>
      <c r="T57">
        <f t="shared" si="5"/>
        <v>0.625</v>
      </c>
      <c r="U57">
        <f>S57/15</f>
        <v>1.7226666666666697</v>
      </c>
      <c r="V57">
        <f>S57/R57</f>
        <v>5.168000000000009</v>
      </c>
    </row>
  </sheetData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4"/>
  </sheetPr>
  <dimension ref="A1:V57"/>
  <sheetViews>
    <sheetView topLeftCell="A22" workbookViewId="0">
      <selection activeCell="A2" sqref="A2"/>
    </sheetView>
  </sheetViews>
  <sheetFormatPr defaultRowHeight="15" x14ac:dyDescent="0.25"/>
  <cols>
    <col min="17" max="17" width="9.140625" style="6"/>
  </cols>
  <sheetData>
    <row r="1" spans="1:22" x14ac:dyDescent="0.25">
      <c r="A1" s="5" t="s">
        <v>47</v>
      </c>
      <c r="B1" s="5"/>
    </row>
    <row r="2" spans="1:22" x14ac:dyDescent="0.25">
      <c r="A2" s="5" t="s">
        <v>45</v>
      </c>
      <c r="B2" s="5"/>
    </row>
    <row r="3" spans="1:22" x14ac:dyDescent="0.25">
      <c r="B3" t="s">
        <v>2</v>
      </c>
      <c r="C3" t="s">
        <v>3</v>
      </c>
      <c r="R3" t="s">
        <v>4</v>
      </c>
      <c r="S3" t="s">
        <v>5</v>
      </c>
      <c r="T3" t="s">
        <v>6</v>
      </c>
      <c r="U3" t="s">
        <v>7</v>
      </c>
      <c r="V3" t="s">
        <v>8</v>
      </c>
    </row>
    <row r="4" spans="1:22" x14ac:dyDescent="0.25">
      <c r="A4" s="1" t="s">
        <v>9</v>
      </c>
      <c r="C4" s="1">
        <v>2</v>
      </c>
      <c r="D4" s="1"/>
      <c r="E4" s="1">
        <v>3</v>
      </c>
      <c r="F4" s="9"/>
      <c r="G4" s="9">
        <v>6</v>
      </c>
      <c r="H4" s="1"/>
      <c r="I4" s="1">
        <v>8</v>
      </c>
      <c r="J4" s="1"/>
      <c r="K4" s="1">
        <v>9</v>
      </c>
      <c r="L4" s="1"/>
      <c r="M4" s="1">
        <v>11</v>
      </c>
      <c r="N4" s="1"/>
      <c r="O4" s="1">
        <v>12</v>
      </c>
      <c r="P4" s="1"/>
      <c r="Q4" s="7">
        <v>14</v>
      </c>
    </row>
    <row r="5" spans="1:22" x14ac:dyDescent="0.25">
      <c r="A5" t="s">
        <v>10</v>
      </c>
      <c r="B5">
        <v>4</v>
      </c>
      <c r="C5">
        <v>24.170000000000044</v>
      </c>
      <c r="D5" s="3">
        <v>5</v>
      </c>
      <c r="E5" s="3">
        <v>75.659999999999926</v>
      </c>
      <c r="F5" s="2">
        <v>0</v>
      </c>
      <c r="G5" s="2">
        <v>0</v>
      </c>
      <c r="H5" s="2">
        <v>2</v>
      </c>
      <c r="I5" s="2">
        <v>9.6699999999999591</v>
      </c>
      <c r="J5" s="3">
        <v>3</v>
      </c>
      <c r="K5" s="3">
        <v>63.679999999999978</v>
      </c>
      <c r="L5" s="2">
        <v>5</v>
      </c>
      <c r="M5" s="2">
        <v>72.839999999999975</v>
      </c>
      <c r="N5" s="2">
        <v>1</v>
      </c>
      <c r="O5" s="2">
        <v>25.660000000000082</v>
      </c>
      <c r="P5" s="2">
        <v>2</v>
      </c>
      <c r="Q5" s="6">
        <v>25.180000000000064</v>
      </c>
      <c r="R5">
        <f>B5+D5+F5+H5+J5+L5+N5+P5</f>
        <v>22</v>
      </c>
      <c r="S5">
        <f>C5+E5+G5+I5+K5+M5+Q5+O5</f>
        <v>296.86</v>
      </c>
      <c r="T5">
        <f>R5/8</f>
        <v>2.75</v>
      </c>
      <c r="U5">
        <f>S5/8</f>
        <v>37.107500000000002</v>
      </c>
      <c r="V5">
        <f>S5/R5</f>
        <v>13.493636363636364</v>
      </c>
    </row>
    <row r="6" spans="1:22" x14ac:dyDescent="0.25">
      <c r="A6" t="s">
        <v>11</v>
      </c>
      <c r="B6">
        <v>0</v>
      </c>
      <c r="C6">
        <v>0</v>
      </c>
      <c r="D6" s="3">
        <v>0</v>
      </c>
      <c r="E6" s="3">
        <v>0</v>
      </c>
      <c r="F6" s="2">
        <v>1</v>
      </c>
      <c r="G6" s="2">
        <v>4.6699999999999591</v>
      </c>
      <c r="H6" s="2">
        <v>1</v>
      </c>
      <c r="I6" s="2">
        <v>4.6699999999999591</v>
      </c>
      <c r="J6" s="3">
        <v>0</v>
      </c>
      <c r="K6" s="3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6">
        <v>0</v>
      </c>
      <c r="R6">
        <f t="shared" ref="R6:R28" si="0">B6+D6+F6+H6+J6+L6+N6+P6</f>
        <v>2</v>
      </c>
      <c r="S6">
        <f t="shared" ref="S6:S28" si="1">C6+E6+G6+I6+K6+M6+Q6+O6</f>
        <v>9.3399999999999181</v>
      </c>
      <c r="T6">
        <f t="shared" ref="T6:U28" si="2">R6/8</f>
        <v>0.25</v>
      </c>
      <c r="U6">
        <f t="shared" si="2"/>
        <v>1.1674999999999898</v>
      </c>
      <c r="V6">
        <f>S6/R6</f>
        <v>4.6699999999999591</v>
      </c>
    </row>
    <row r="7" spans="1:22" x14ac:dyDescent="0.25">
      <c r="A7" t="s">
        <v>12</v>
      </c>
      <c r="B7">
        <v>1</v>
      </c>
      <c r="C7">
        <v>9.3299999999999983</v>
      </c>
      <c r="D7" s="3">
        <v>2</v>
      </c>
      <c r="E7" s="3">
        <v>63.170000000000016</v>
      </c>
      <c r="F7" s="2">
        <v>1</v>
      </c>
      <c r="G7" s="2">
        <v>8.5</v>
      </c>
      <c r="H7" s="2">
        <v>1</v>
      </c>
      <c r="I7" s="2">
        <v>4.3299999999999841</v>
      </c>
      <c r="J7" s="3">
        <v>0</v>
      </c>
      <c r="K7" s="3">
        <v>0</v>
      </c>
      <c r="L7" s="2">
        <v>3</v>
      </c>
      <c r="M7" s="2">
        <v>84.659999999999968</v>
      </c>
      <c r="N7" s="2">
        <v>0</v>
      </c>
      <c r="O7" s="2">
        <v>0</v>
      </c>
      <c r="P7" s="2">
        <v>3</v>
      </c>
      <c r="Q7" s="6">
        <v>106.83999999999999</v>
      </c>
      <c r="R7">
        <f t="shared" si="0"/>
        <v>11</v>
      </c>
      <c r="S7">
        <f t="shared" si="1"/>
        <v>276.82999999999993</v>
      </c>
      <c r="T7">
        <f t="shared" si="2"/>
        <v>1.375</v>
      </c>
      <c r="U7">
        <f t="shared" si="2"/>
        <v>34.603749999999991</v>
      </c>
      <c r="V7">
        <f t="shared" ref="V7:V25" si="3">S7/R7</f>
        <v>25.166363636363631</v>
      </c>
    </row>
    <row r="8" spans="1:22" x14ac:dyDescent="0.25">
      <c r="A8" t="s">
        <v>13</v>
      </c>
      <c r="B8">
        <v>2</v>
      </c>
      <c r="C8">
        <v>14.670000000000016</v>
      </c>
      <c r="D8" s="3">
        <v>3</v>
      </c>
      <c r="E8" s="3">
        <v>63</v>
      </c>
      <c r="F8" s="2">
        <v>2</v>
      </c>
      <c r="G8" s="2">
        <v>29.160000000000053</v>
      </c>
      <c r="H8" s="2">
        <v>1</v>
      </c>
      <c r="I8" s="3">
        <v>5.1600000000000819</v>
      </c>
      <c r="J8" s="3">
        <v>2</v>
      </c>
      <c r="K8" s="3">
        <v>73.489999999999981</v>
      </c>
      <c r="L8" s="2">
        <v>3</v>
      </c>
      <c r="M8" s="2">
        <v>50.660000000000025</v>
      </c>
      <c r="N8" s="2">
        <v>0</v>
      </c>
      <c r="O8" s="2">
        <v>0</v>
      </c>
      <c r="P8" s="2">
        <v>7</v>
      </c>
      <c r="Q8" s="6">
        <v>164.15999999999991</v>
      </c>
      <c r="R8">
        <f t="shared" si="0"/>
        <v>20</v>
      </c>
      <c r="S8">
        <f t="shared" si="1"/>
        <v>400.30000000000007</v>
      </c>
      <c r="T8">
        <f t="shared" si="2"/>
        <v>2.5</v>
      </c>
      <c r="U8">
        <f t="shared" si="2"/>
        <v>50.037500000000009</v>
      </c>
      <c r="V8">
        <f t="shared" si="3"/>
        <v>20.015000000000004</v>
      </c>
    </row>
    <row r="9" spans="1:22" x14ac:dyDescent="0.25">
      <c r="A9" t="s">
        <v>14</v>
      </c>
      <c r="B9">
        <v>1</v>
      </c>
      <c r="C9">
        <v>38.5</v>
      </c>
      <c r="D9" s="3">
        <v>1</v>
      </c>
      <c r="E9" s="3">
        <v>6</v>
      </c>
      <c r="F9" s="2">
        <v>0</v>
      </c>
      <c r="G9" s="2">
        <v>0</v>
      </c>
      <c r="H9" s="2">
        <v>0</v>
      </c>
      <c r="I9" s="2">
        <v>0</v>
      </c>
      <c r="J9" s="3">
        <v>1</v>
      </c>
      <c r="K9" s="3">
        <v>17.169999999999987</v>
      </c>
      <c r="L9" s="2">
        <v>0</v>
      </c>
      <c r="M9" s="2">
        <v>0</v>
      </c>
      <c r="N9" s="2">
        <v>0</v>
      </c>
      <c r="O9" s="2">
        <v>0</v>
      </c>
      <c r="P9" s="2">
        <v>1</v>
      </c>
      <c r="Q9" s="6">
        <v>36.170000000000016</v>
      </c>
      <c r="R9">
        <f t="shared" si="0"/>
        <v>4</v>
      </c>
      <c r="S9">
        <f t="shared" si="1"/>
        <v>97.84</v>
      </c>
      <c r="T9">
        <f t="shared" si="2"/>
        <v>0.5</v>
      </c>
      <c r="U9">
        <f t="shared" si="2"/>
        <v>12.23</v>
      </c>
      <c r="V9">
        <f t="shared" si="3"/>
        <v>24.46</v>
      </c>
    </row>
    <row r="10" spans="1:22" x14ac:dyDescent="0.25">
      <c r="A10" t="s">
        <v>15</v>
      </c>
      <c r="B10">
        <v>5</v>
      </c>
      <c r="C10">
        <v>68.849999999999952</v>
      </c>
      <c r="D10" s="3">
        <v>5</v>
      </c>
      <c r="E10" s="3">
        <v>116.32999999999997</v>
      </c>
      <c r="F10" s="2">
        <v>3</v>
      </c>
      <c r="G10" s="2">
        <v>106.32999999999998</v>
      </c>
      <c r="H10" s="2">
        <v>0</v>
      </c>
      <c r="I10" s="2">
        <v>0</v>
      </c>
      <c r="J10" s="3">
        <v>7</v>
      </c>
      <c r="K10" s="3">
        <v>124.00000000000009</v>
      </c>
      <c r="L10" s="2">
        <v>6</v>
      </c>
      <c r="M10" s="2">
        <v>143.84000000000003</v>
      </c>
      <c r="N10" s="2">
        <v>0</v>
      </c>
      <c r="O10" s="2">
        <v>0</v>
      </c>
      <c r="P10" s="2">
        <v>3</v>
      </c>
      <c r="Q10" s="6">
        <v>104.16000000000004</v>
      </c>
      <c r="R10">
        <f t="shared" si="0"/>
        <v>29</v>
      </c>
      <c r="S10">
        <f t="shared" si="1"/>
        <v>663.5100000000001</v>
      </c>
      <c r="T10">
        <f t="shared" si="2"/>
        <v>3.625</v>
      </c>
      <c r="U10">
        <f t="shared" si="2"/>
        <v>82.938750000000013</v>
      </c>
      <c r="V10">
        <f t="shared" si="3"/>
        <v>22.879655172413798</v>
      </c>
    </row>
    <row r="11" spans="1:22" x14ac:dyDescent="0.25">
      <c r="A11" t="s">
        <v>16</v>
      </c>
      <c r="B11">
        <v>4</v>
      </c>
      <c r="C11">
        <v>306.5</v>
      </c>
      <c r="D11" s="3">
        <v>6</v>
      </c>
      <c r="E11" s="2">
        <v>59.33</v>
      </c>
      <c r="F11" s="2">
        <v>0</v>
      </c>
      <c r="G11" s="2">
        <v>0</v>
      </c>
      <c r="H11" s="2">
        <v>0</v>
      </c>
      <c r="I11" s="2">
        <v>0</v>
      </c>
      <c r="J11" s="3">
        <v>5</v>
      </c>
      <c r="K11" s="3">
        <v>231.33999999999997</v>
      </c>
      <c r="L11" s="2">
        <v>3</v>
      </c>
      <c r="M11" s="2">
        <v>49.659999999999968</v>
      </c>
      <c r="N11" s="2">
        <v>0</v>
      </c>
      <c r="O11" s="2">
        <v>0</v>
      </c>
      <c r="P11" s="2">
        <v>2</v>
      </c>
      <c r="Q11" s="11">
        <v>14.170000000000016</v>
      </c>
      <c r="R11">
        <f t="shared" si="0"/>
        <v>20</v>
      </c>
      <c r="S11">
        <f t="shared" si="1"/>
        <v>661</v>
      </c>
      <c r="T11">
        <f t="shared" si="2"/>
        <v>2.5</v>
      </c>
      <c r="U11">
        <f t="shared" si="2"/>
        <v>82.625</v>
      </c>
      <c r="V11">
        <f t="shared" si="3"/>
        <v>33.049999999999997</v>
      </c>
    </row>
    <row r="12" spans="1:22" x14ac:dyDescent="0.25">
      <c r="A12" t="s">
        <v>17</v>
      </c>
      <c r="B12">
        <v>0</v>
      </c>
      <c r="C12">
        <v>0</v>
      </c>
      <c r="D12" s="3">
        <v>0</v>
      </c>
      <c r="E12" s="3">
        <v>0</v>
      </c>
      <c r="F12" s="2">
        <v>0</v>
      </c>
      <c r="G12" s="2">
        <v>0</v>
      </c>
      <c r="H12" s="2">
        <v>0</v>
      </c>
      <c r="I12" s="2">
        <v>0</v>
      </c>
      <c r="J12" s="3">
        <v>0</v>
      </c>
      <c r="K1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11">
        <v>0</v>
      </c>
      <c r="R12">
        <f t="shared" si="0"/>
        <v>0</v>
      </c>
      <c r="S12">
        <f t="shared" si="1"/>
        <v>0</v>
      </c>
      <c r="T12">
        <f t="shared" si="2"/>
        <v>0</v>
      </c>
      <c r="U12">
        <f t="shared" si="2"/>
        <v>0</v>
      </c>
      <c r="V12">
        <v>0</v>
      </c>
    </row>
    <row r="13" spans="1:22" x14ac:dyDescent="0.25">
      <c r="A13" t="s">
        <v>18</v>
      </c>
      <c r="B13">
        <v>0</v>
      </c>
      <c r="C13">
        <v>0</v>
      </c>
      <c r="D13" s="3">
        <v>0</v>
      </c>
      <c r="E13" s="3">
        <v>0</v>
      </c>
      <c r="F13" s="2">
        <v>0</v>
      </c>
      <c r="G13" s="2">
        <v>0</v>
      </c>
      <c r="H13" s="2">
        <v>0</v>
      </c>
      <c r="I13" s="2">
        <v>0</v>
      </c>
      <c r="J13" s="3">
        <v>0</v>
      </c>
      <c r="K13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11">
        <v>0</v>
      </c>
      <c r="R13">
        <f t="shared" si="0"/>
        <v>0</v>
      </c>
      <c r="S13">
        <f t="shared" si="1"/>
        <v>0</v>
      </c>
      <c r="T13">
        <f t="shared" si="2"/>
        <v>0</v>
      </c>
      <c r="U13">
        <f t="shared" si="2"/>
        <v>0</v>
      </c>
      <c r="V13">
        <v>0</v>
      </c>
    </row>
    <row r="14" spans="1:22" x14ac:dyDescent="0.25">
      <c r="A14" t="s">
        <v>19</v>
      </c>
      <c r="B14">
        <v>7</v>
      </c>
      <c r="C14">
        <v>48.650000000000091</v>
      </c>
      <c r="D14" s="3">
        <v>0</v>
      </c>
      <c r="E14" s="3">
        <v>0</v>
      </c>
      <c r="F14" s="2">
        <v>0</v>
      </c>
      <c r="G14" s="2">
        <v>0</v>
      </c>
      <c r="H14" s="2">
        <v>0</v>
      </c>
      <c r="I14" s="2">
        <v>0</v>
      </c>
      <c r="J14" s="3">
        <v>2</v>
      </c>
      <c r="K14" s="3">
        <v>26.659999999999997</v>
      </c>
      <c r="L14" s="2">
        <v>2</v>
      </c>
      <c r="M14" s="2">
        <v>32</v>
      </c>
      <c r="N14" s="2">
        <v>0</v>
      </c>
      <c r="O14" s="2">
        <v>0</v>
      </c>
      <c r="P14" s="2">
        <v>3</v>
      </c>
      <c r="Q14" s="11">
        <v>62</v>
      </c>
      <c r="R14">
        <f t="shared" si="0"/>
        <v>14</v>
      </c>
      <c r="S14">
        <f t="shared" si="1"/>
        <v>169.31000000000009</v>
      </c>
      <c r="T14">
        <f t="shared" si="2"/>
        <v>1.75</v>
      </c>
      <c r="U14">
        <f t="shared" si="2"/>
        <v>21.163750000000011</v>
      </c>
      <c r="V14">
        <v>0</v>
      </c>
    </row>
    <row r="15" spans="1:22" x14ac:dyDescent="0.25">
      <c r="A15" t="s">
        <v>20</v>
      </c>
      <c r="B15">
        <v>2</v>
      </c>
      <c r="C15">
        <v>2.8299999999999841</v>
      </c>
      <c r="D15" s="3">
        <v>1</v>
      </c>
      <c r="E15" s="3">
        <v>0.82999999999999829</v>
      </c>
      <c r="F15" s="2">
        <v>0</v>
      </c>
      <c r="G15" s="2">
        <v>0</v>
      </c>
      <c r="H15" s="2">
        <v>1</v>
      </c>
      <c r="I15" s="2">
        <v>1</v>
      </c>
      <c r="J15" s="3">
        <v>4</v>
      </c>
      <c r="K15" s="3">
        <v>33.329999999999984</v>
      </c>
      <c r="L15" s="2">
        <v>5</v>
      </c>
      <c r="M15" s="2">
        <v>49.500000000000043</v>
      </c>
      <c r="N15" s="2">
        <v>3</v>
      </c>
      <c r="O15" s="2">
        <v>8.0099999999999909</v>
      </c>
      <c r="P15" s="2">
        <v>2</v>
      </c>
      <c r="Q15" s="11">
        <v>5.3299999999999841</v>
      </c>
      <c r="R15">
        <f t="shared" si="0"/>
        <v>18</v>
      </c>
      <c r="S15">
        <f t="shared" si="1"/>
        <v>100.82999999999998</v>
      </c>
      <c r="T15">
        <f t="shared" si="2"/>
        <v>2.25</v>
      </c>
      <c r="U15">
        <f t="shared" si="2"/>
        <v>12.603749999999998</v>
      </c>
      <c r="V15">
        <f t="shared" si="3"/>
        <v>5.6016666666666657</v>
      </c>
    </row>
    <row r="16" spans="1:22" x14ac:dyDescent="0.25">
      <c r="A16" t="s">
        <v>21</v>
      </c>
      <c r="B16">
        <v>1</v>
      </c>
      <c r="C16">
        <v>0.5</v>
      </c>
      <c r="D16" s="3">
        <v>1</v>
      </c>
      <c r="E16" s="3">
        <v>44.170000000000016</v>
      </c>
      <c r="F16" s="2">
        <v>0</v>
      </c>
      <c r="G16" s="2">
        <v>0</v>
      </c>
      <c r="H16" s="2">
        <v>0</v>
      </c>
      <c r="I16" s="2">
        <v>0</v>
      </c>
      <c r="J16" s="3">
        <v>1</v>
      </c>
      <c r="K16" s="3">
        <v>2.5</v>
      </c>
      <c r="L16" s="2">
        <v>0</v>
      </c>
      <c r="M16" s="2">
        <v>0</v>
      </c>
      <c r="N16" s="2">
        <v>1</v>
      </c>
      <c r="O16" s="2">
        <v>5.3399999999999181</v>
      </c>
      <c r="P16" s="2">
        <v>1</v>
      </c>
      <c r="Q16" s="11">
        <v>2.3299999999999841</v>
      </c>
      <c r="R16">
        <f t="shared" si="0"/>
        <v>5</v>
      </c>
      <c r="S16">
        <f t="shared" si="1"/>
        <v>54.839999999999918</v>
      </c>
      <c r="T16">
        <f t="shared" si="2"/>
        <v>0.625</v>
      </c>
      <c r="U16">
        <f t="shared" si="2"/>
        <v>6.8549999999999898</v>
      </c>
      <c r="V16">
        <v>0</v>
      </c>
    </row>
    <row r="17" spans="1:22" x14ac:dyDescent="0.25">
      <c r="A17" t="s">
        <v>22</v>
      </c>
      <c r="B17">
        <v>3</v>
      </c>
      <c r="C17">
        <v>23.000000000000043</v>
      </c>
      <c r="D17" s="3">
        <v>0</v>
      </c>
      <c r="E17" s="3">
        <v>0</v>
      </c>
      <c r="F17" s="2">
        <v>0</v>
      </c>
      <c r="G17" s="2">
        <v>0</v>
      </c>
      <c r="H17" s="2">
        <v>0</v>
      </c>
      <c r="I17" s="2">
        <v>0</v>
      </c>
      <c r="J17" s="3">
        <v>0</v>
      </c>
      <c r="K17" s="3">
        <v>0</v>
      </c>
      <c r="L17" s="2">
        <v>1</v>
      </c>
      <c r="M17" s="2">
        <v>7.339999999999975</v>
      </c>
      <c r="N17" s="2">
        <v>0</v>
      </c>
      <c r="O17" s="2">
        <v>0</v>
      </c>
      <c r="P17" s="2">
        <v>0</v>
      </c>
      <c r="Q17" s="11">
        <v>0</v>
      </c>
      <c r="R17">
        <f t="shared" si="0"/>
        <v>4</v>
      </c>
      <c r="S17">
        <f t="shared" si="1"/>
        <v>30.340000000000018</v>
      </c>
      <c r="T17">
        <f t="shared" si="2"/>
        <v>0.5</v>
      </c>
      <c r="U17">
        <f t="shared" si="2"/>
        <v>3.7925000000000022</v>
      </c>
      <c r="V17">
        <v>0</v>
      </c>
    </row>
    <row r="18" spans="1:22" x14ac:dyDescent="0.25">
      <c r="A18" t="s">
        <v>23</v>
      </c>
      <c r="B18">
        <v>0</v>
      </c>
      <c r="C18">
        <v>0</v>
      </c>
      <c r="D18" s="3">
        <v>0</v>
      </c>
      <c r="E18" s="3">
        <v>0</v>
      </c>
      <c r="F18" s="2">
        <v>1</v>
      </c>
      <c r="G18" s="2">
        <v>201.67</v>
      </c>
      <c r="H18" s="2">
        <v>3</v>
      </c>
      <c r="I18" s="2">
        <v>510.51</v>
      </c>
      <c r="J18" s="3">
        <v>0</v>
      </c>
      <c r="K18" s="3">
        <v>0</v>
      </c>
      <c r="L18" s="2">
        <v>1</v>
      </c>
      <c r="M18" s="2">
        <v>92.83</v>
      </c>
      <c r="N18" s="2">
        <v>2</v>
      </c>
      <c r="O18" s="2">
        <v>382.84</v>
      </c>
      <c r="P18" s="2">
        <v>0</v>
      </c>
      <c r="Q18" s="6">
        <v>0</v>
      </c>
      <c r="R18">
        <f t="shared" si="0"/>
        <v>7</v>
      </c>
      <c r="S18">
        <f t="shared" si="1"/>
        <v>1187.8499999999999</v>
      </c>
      <c r="T18">
        <f t="shared" si="2"/>
        <v>0.875</v>
      </c>
      <c r="U18">
        <f t="shared" si="2"/>
        <v>148.48124999999999</v>
      </c>
      <c r="V18">
        <f t="shared" si="3"/>
        <v>169.69285714285712</v>
      </c>
    </row>
    <row r="19" spans="1:22" x14ac:dyDescent="0.25">
      <c r="A19" t="s">
        <v>24</v>
      </c>
      <c r="B19">
        <v>0</v>
      </c>
      <c r="C19">
        <v>0</v>
      </c>
      <c r="D19" s="3">
        <v>0</v>
      </c>
      <c r="E19" s="3">
        <v>0</v>
      </c>
      <c r="F19" s="2">
        <v>0</v>
      </c>
      <c r="G19" s="2">
        <v>0</v>
      </c>
      <c r="H19" s="2">
        <v>0</v>
      </c>
      <c r="I19" s="2">
        <v>0</v>
      </c>
      <c r="J19" s="3">
        <v>0</v>
      </c>
      <c r="K19" s="3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11">
        <v>0</v>
      </c>
      <c r="R19">
        <f t="shared" si="0"/>
        <v>0</v>
      </c>
      <c r="S19">
        <f t="shared" si="1"/>
        <v>0</v>
      </c>
      <c r="T19">
        <f t="shared" si="2"/>
        <v>0</v>
      </c>
      <c r="U19">
        <f t="shared" si="2"/>
        <v>0</v>
      </c>
      <c r="V19">
        <v>0</v>
      </c>
    </row>
    <row r="20" spans="1:22" x14ac:dyDescent="0.25">
      <c r="A20" t="s">
        <v>25</v>
      </c>
      <c r="B20">
        <v>0</v>
      </c>
      <c r="C20">
        <v>0</v>
      </c>
      <c r="D20" s="3">
        <v>0</v>
      </c>
      <c r="E20" s="3">
        <v>0</v>
      </c>
      <c r="F20" s="2">
        <v>0</v>
      </c>
      <c r="G20" s="2">
        <v>0</v>
      </c>
      <c r="H20" s="2">
        <v>0</v>
      </c>
      <c r="I20" s="2">
        <v>0</v>
      </c>
      <c r="J20" s="3">
        <v>0</v>
      </c>
      <c r="K20" s="3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11">
        <v>0</v>
      </c>
      <c r="R20">
        <f t="shared" si="0"/>
        <v>0</v>
      </c>
      <c r="S20">
        <f t="shared" si="1"/>
        <v>0</v>
      </c>
      <c r="T20">
        <f t="shared" si="2"/>
        <v>0</v>
      </c>
      <c r="U20">
        <f t="shared" si="2"/>
        <v>0</v>
      </c>
      <c r="V20">
        <v>0</v>
      </c>
    </row>
    <row r="21" spans="1:22" x14ac:dyDescent="0.25">
      <c r="A21" t="s">
        <v>26</v>
      </c>
      <c r="B21">
        <v>6</v>
      </c>
      <c r="C21">
        <v>59.169999999999888</v>
      </c>
      <c r="D21" s="3">
        <v>4</v>
      </c>
      <c r="E21" s="3">
        <v>99.160000000000025</v>
      </c>
      <c r="F21" s="2">
        <v>2</v>
      </c>
      <c r="G21" s="2">
        <v>6.6700000000000159</v>
      </c>
      <c r="H21" s="2">
        <v>2</v>
      </c>
      <c r="I21" s="3">
        <v>48.169999999999959</v>
      </c>
      <c r="J21" s="3">
        <v>3</v>
      </c>
      <c r="K21" s="3">
        <v>19.490000000000052</v>
      </c>
      <c r="L21" s="2">
        <v>3</v>
      </c>
      <c r="M21" s="2">
        <v>9</v>
      </c>
      <c r="N21" s="2">
        <v>6</v>
      </c>
      <c r="O21" s="2">
        <v>176.16000000000003</v>
      </c>
      <c r="P21" s="2">
        <v>3</v>
      </c>
      <c r="Q21" s="11">
        <v>45.479999999999933</v>
      </c>
      <c r="R21">
        <f t="shared" si="0"/>
        <v>29</v>
      </c>
      <c r="S21">
        <f t="shared" si="1"/>
        <v>463.2999999999999</v>
      </c>
      <c r="T21">
        <f t="shared" si="2"/>
        <v>3.625</v>
      </c>
      <c r="U21">
        <f t="shared" si="2"/>
        <v>57.912499999999987</v>
      </c>
      <c r="V21">
        <f t="shared" si="3"/>
        <v>15.975862068965514</v>
      </c>
    </row>
    <row r="22" spans="1:22" x14ac:dyDescent="0.25">
      <c r="A22" t="s">
        <v>27</v>
      </c>
      <c r="B22">
        <v>0</v>
      </c>
      <c r="C22">
        <v>0</v>
      </c>
      <c r="D22" s="3">
        <v>0</v>
      </c>
      <c r="E22" s="3">
        <v>0</v>
      </c>
      <c r="F22" s="2">
        <v>0</v>
      </c>
      <c r="G22" s="2">
        <v>0</v>
      </c>
      <c r="H22" s="2">
        <v>0</v>
      </c>
      <c r="I22" s="2">
        <v>0</v>
      </c>
      <c r="J22" s="3">
        <v>0</v>
      </c>
      <c r="K22" s="3">
        <v>0</v>
      </c>
      <c r="L22" s="2">
        <v>1</v>
      </c>
      <c r="M22" s="2">
        <v>0</v>
      </c>
      <c r="N22" s="2">
        <v>0</v>
      </c>
      <c r="O22" s="2">
        <v>0</v>
      </c>
      <c r="P22" s="2">
        <v>2</v>
      </c>
      <c r="Q22" s="11">
        <v>30.499999999999986</v>
      </c>
      <c r="R22">
        <f t="shared" si="0"/>
        <v>3</v>
      </c>
      <c r="S22">
        <f t="shared" si="1"/>
        <v>30.499999999999986</v>
      </c>
      <c r="T22">
        <f t="shared" si="2"/>
        <v>0.375</v>
      </c>
      <c r="U22">
        <f t="shared" si="2"/>
        <v>3.8124999999999982</v>
      </c>
      <c r="V22">
        <v>0</v>
      </c>
    </row>
    <row r="23" spans="1:22" x14ac:dyDescent="0.25">
      <c r="A23" t="s">
        <v>28</v>
      </c>
      <c r="B23">
        <v>0</v>
      </c>
      <c r="C23">
        <v>0</v>
      </c>
      <c r="D23" s="3">
        <v>0</v>
      </c>
      <c r="E23" s="3">
        <v>0</v>
      </c>
      <c r="F23" s="2">
        <v>0</v>
      </c>
      <c r="G23" s="2">
        <v>0</v>
      </c>
      <c r="H23" s="2">
        <v>0</v>
      </c>
      <c r="I23" s="2">
        <v>0</v>
      </c>
      <c r="J23" s="3">
        <v>0</v>
      </c>
      <c r="K23" s="3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11">
        <v>0</v>
      </c>
      <c r="R23">
        <f t="shared" si="0"/>
        <v>0</v>
      </c>
      <c r="S23">
        <f t="shared" si="1"/>
        <v>0</v>
      </c>
      <c r="T23">
        <f t="shared" si="2"/>
        <v>0</v>
      </c>
      <c r="U23">
        <f t="shared" si="2"/>
        <v>0</v>
      </c>
      <c r="V23">
        <v>0</v>
      </c>
    </row>
    <row r="24" spans="1:22" x14ac:dyDescent="0.25">
      <c r="A24" t="s">
        <v>29</v>
      </c>
      <c r="B24">
        <v>1</v>
      </c>
      <c r="C24" t="s">
        <v>30</v>
      </c>
      <c r="D24" s="3">
        <v>0</v>
      </c>
      <c r="E24" s="3" t="s">
        <v>30</v>
      </c>
      <c r="F24" s="2">
        <v>0</v>
      </c>
      <c r="G24" s="2" t="s">
        <v>30</v>
      </c>
      <c r="H24" s="2">
        <v>1</v>
      </c>
      <c r="I24" s="2" t="s">
        <v>30</v>
      </c>
      <c r="J24" s="3">
        <v>0</v>
      </c>
      <c r="K24" s="3" t="s">
        <v>30</v>
      </c>
      <c r="L24" s="2">
        <v>0</v>
      </c>
      <c r="M24" s="2" t="s">
        <v>30</v>
      </c>
      <c r="N24" s="2">
        <v>2</v>
      </c>
      <c r="O24" s="2" t="s">
        <v>30</v>
      </c>
      <c r="P24" s="2">
        <v>2</v>
      </c>
      <c r="Q24" s="11" t="s">
        <v>30</v>
      </c>
      <c r="R24">
        <f t="shared" si="0"/>
        <v>6</v>
      </c>
      <c r="S24" t="s">
        <v>30</v>
      </c>
      <c r="T24">
        <f t="shared" si="2"/>
        <v>0.75</v>
      </c>
      <c r="U24" t="s">
        <v>30</v>
      </c>
      <c r="V24" t="s">
        <v>30</v>
      </c>
    </row>
    <row r="25" spans="1:22" x14ac:dyDescent="0.25">
      <c r="A25" t="s">
        <v>31</v>
      </c>
      <c r="B25">
        <v>1</v>
      </c>
      <c r="C25">
        <v>2.3299999999999841</v>
      </c>
      <c r="D25" s="3">
        <v>0</v>
      </c>
      <c r="E25" s="3">
        <v>0</v>
      </c>
      <c r="F25" s="2">
        <v>0</v>
      </c>
      <c r="G25" s="2">
        <v>0</v>
      </c>
      <c r="H25" s="2">
        <v>0</v>
      </c>
      <c r="I25" s="2">
        <v>0</v>
      </c>
      <c r="J25" s="3">
        <v>0</v>
      </c>
      <c r="K25" s="3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11">
        <v>0</v>
      </c>
      <c r="R25">
        <f t="shared" si="0"/>
        <v>1</v>
      </c>
      <c r="S25">
        <f t="shared" si="1"/>
        <v>2.3299999999999841</v>
      </c>
      <c r="T25">
        <f t="shared" si="2"/>
        <v>0.125</v>
      </c>
      <c r="U25">
        <f t="shared" si="2"/>
        <v>0.29124999999999801</v>
      </c>
      <c r="V25">
        <f t="shared" si="3"/>
        <v>2.3299999999999841</v>
      </c>
    </row>
    <row r="26" spans="1:22" x14ac:dyDescent="0.25">
      <c r="A26" t="s">
        <v>32</v>
      </c>
      <c r="B26">
        <v>0</v>
      </c>
      <c r="C26">
        <v>0</v>
      </c>
      <c r="D26" s="3">
        <v>0</v>
      </c>
      <c r="E26" s="3">
        <v>0</v>
      </c>
      <c r="F26" s="2">
        <v>0</v>
      </c>
      <c r="G26" s="2">
        <v>0</v>
      </c>
      <c r="H26" s="2">
        <v>0</v>
      </c>
      <c r="I26" s="2">
        <v>0</v>
      </c>
      <c r="J26" s="3">
        <v>0</v>
      </c>
      <c r="K26" s="3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11">
        <v>0</v>
      </c>
      <c r="R26">
        <f t="shared" si="0"/>
        <v>0</v>
      </c>
      <c r="S26">
        <f t="shared" si="1"/>
        <v>0</v>
      </c>
      <c r="T26">
        <f t="shared" si="2"/>
        <v>0</v>
      </c>
      <c r="U26">
        <f t="shared" si="2"/>
        <v>0</v>
      </c>
      <c r="V26">
        <v>0</v>
      </c>
    </row>
    <row r="27" spans="1:22" x14ac:dyDescent="0.25">
      <c r="A27" t="s">
        <v>33</v>
      </c>
      <c r="B27">
        <v>0</v>
      </c>
      <c r="C27">
        <v>0</v>
      </c>
      <c r="D27" s="3">
        <v>0</v>
      </c>
      <c r="E27" s="3">
        <v>0</v>
      </c>
      <c r="F27" s="2">
        <v>0</v>
      </c>
      <c r="G27" s="2">
        <v>0</v>
      </c>
      <c r="H27" s="2">
        <v>0</v>
      </c>
      <c r="I27" s="2">
        <v>0</v>
      </c>
      <c r="J27" s="3">
        <v>0</v>
      </c>
      <c r="K27" s="3">
        <v>0</v>
      </c>
      <c r="L27" s="2">
        <v>0</v>
      </c>
      <c r="M27" s="2">
        <v>0</v>
      </c>
      <c r="N27" s="2">
        <v>0</v>
      </c>
      <c r="O27" s="2">
        <v>0</v>
      </c>
      <c r="P27" s="2">
        <v>1</v>
      </c>
      <c r="Q27" s="11">
        <v>1.8400000000000318</v>
      </c>
      <c r="R27">
        <f t="shared" si="0"/>
        <v>1</v>
      </c>
      <c r="S27">
        <f t="shared" si="1"/>
        <v>1.8400000000000318</v>
      </c>
      <c r="T27">
        <f t="shared" si="2"/>
        <v>0.125</v>
      </c>
      <c r="U27">
        <f t="shared" si="2"/>
        <v>0.23000000000000398</v>
      </c>
      <c r="V27">
        <v>0</v>
      </c>
    </row>
    <row r="28" spans="1:22" x14ac:dyDescent="0.25">
      <c r="A28" t="s">
        <v>34</v>
      </c>
      <c r="B28">
        <v>0</v>
      </c>
      <c r="C28">
        <v>5.5</v>
      </c>
      <c r="D28" s="3">
        <v>0</v>
      </c>
      <c r="E28" s="3">
        <v>0</v>
      </c>
      <c r="F28" s="2">
        <v>0</v>
      </c>
      <c r="G28" s="2">
        <v>0</v>
      </c>
      <c r="H28" s="2">
        <v>2</v>
      </c>
      <c r="I28" s="2">
        <v>14.660000000000082</v>
      </c>
      <c r="J28" s="3">
        <v>1</v>
      </c>
      <c r="K28" s="3">
        <v>8.339999999999975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11">
        <v>0</v>
      </c>
      <c r="R28">
        <f t="shared" si="0"/>
        <v>3</v>
      </c>
      <c r="S28">
        <f t="shared" si="1"/>
        <v>28.500000000000057</v>
      </c>
      <c r="T28">
        <f t="shared" si="2"/>
        <v>0.375</v>
      </c>
      <c r="U28">
        <f t="shared" si="2"/>
        <v>3.5625000000000071</v>
      </c>
      <c r="V28">
        <v>0</v>
      </c>
    </row>
    <row r="29" spans="1:22" x14ac:dyDescent="0.25">
      <c r="F29" s="4"/>
      <c r="G29" s="4"/>
      <c r="N29" s="2"/>
      <c r="O29" s="2"/>
      <c r="P29" s="2"/>
      <c r="Q29" s="11"/>
    </row>
    <row r="30" spans="1:22" x14ac:dyDescent="0.25">
      <c r="N30" s="2"/>
      <c r="O30" s="2"/>
      <c r="P30" s="2"/>
      <c r="Q30" s="2"/>
    </row>
    <row r="31" spans="1:22" x14ac:dyDescent="0.25">
      <c r="A31" t="s">
        <v>46</v>
      </c>
      <c r="P31" s="2"/>
      <c r="Q31" s="2"/>
    </row>
    <row r="32" spans="1:22" x14ac:dyDescent="0.25">
      <c r="B32" t="s">
        <v>2</v>
      </c>
      <c r="C32" t="s">
        <v>3</v>
      </c>
      <c r="P32" s="2"/>
      <c r="Q32" s="2"/>
      <c r="R32" t="s">
        <v>4</v>
      </c>
      <c r="S32" t="s">
        <v>5</v>
      </c>
      <c r="T32" t="s">
        <v>6</v>
      </c>
      <c r="U32" t="s">
        <v>7</v>
      </c>
      <c r="V32" t="s">
        <v>8</v>
      </c>
    </row>
    <row r="33" spans="1:22" x14ac:dyDescent="0.25">
      <c r="A33" t="s">
        <v>9</v>
      </c>
      <c r="C33" s="1">
        <v>1</v>
      </c>
      <c r="D33" s="1"/>
      <c r="E33" s="1">
        <v>4</v>
      </c>
      <c r="F33" s="1"/>
      <c r="G33" s="1">
        <v>5</v>
      </c>
      <c r="H33" s="1"/>
      <c r="I33" s="1">
        <v>7</v>
      </c>
      <c r="J33" s="1"/>
      <c r="K33" s="1">
        <v>10</v>
      </c>
      <c r="L33" s="1"/>
      <c r="M33" s="1">
        <v>13</v>
      </c>
      <c r="N33" s="1"/>
      <c r="O33" s="1">
        <v>15</v>
      </c>
      <c r="P33" s="1"/>
      <c r="Q33" s="7">
        <v>16</v>
      </c>
    </row>
    <row r="34" spans="1:22" x14ac:dyDescent="0.25">
      <c r="A34" t="s">
        <v>10</v>
      </c>
      <c r="B34" s="4">
        <v>4</v>
      </c>
      <c r="C34" s="4">
        <v>126.64000000000004</v>
      </c>
      <c r="D34">
        <v>6</v>
      </c>
      <c r="E34">
        <v>46.350000000000037</v>
      </c>
      <c r="F34" s="4">
        <v>2</v>
      </c>
      <c r="G34" s="4">
        <v>16.840000000000032</v>
      </c>
      <c r="H34">
        <v>0</v>
      </c>
      <c r="I34">
        <v>0</v>
      </c>
      <c r="J34">
        <v>6</v>
      </c>
      <c r="K34">
        <v>97.160000000000025</v>
      </c>
      <c r="L34">
        <v>5</v>
      </c>
      <c r="M34">
        <v>63.170000000000115</v>
      </c>
      <c r="N34">
        <v>3</v>
      </c>
      <c r="O34">
        <v>26.5</v>
      </c>
      <c r="P34">
        <v>2</v>
      </c>
      <c r="Q34" s="6">
        <v>42</v>
      </c>
      <c r="R34">
        <f>B34+D34+F34+H34+J34+L34+N34+P34</f>
        <v>28</v>
      </c>
      <c r="S34">
        <f>C34+E34+G34+I34+K34+M34+Q34+O34</f>
        <v>418.66000000000025</v>
      </c>
      <c r="T34">
        <f>R34/8</f>
        <v>3.5</v>
      </c>
      <c r="U34">
        <f>S34/15</f>
        <v>27.910666666666682</v>
      </c>
      <c r="V34">
        <f>S34/R34</f>
        <v>14.952142857142865</v>
      </c>
    </row>
    <row r="35" spans="1:22" x14ac:dyDescent="0.25">
      <c r="A35" t="s">
        <v>11</v>
      </c>
      <c r="B35" s="4">
        <v>2</v>
      </c>
      <c r="C35" s="4">
        <v>8.6700000000000159</v>
      </c>
      <c r="D35">
        <v>0</v>
      </c>
      <c r="E35">
        <v>0</v>
      </c>
      <c r="F35" s="4">
        <v>0</v>
      </c>
      <c r="G35" s="4">
        <v>0</v>
      </c>
      <c r="H35">
        <v>1</v>
      </c>
      <c r="I35">
        <v>3.1599999999999966</v>
      </c>
      <c r="J35">
        <v>0</v>
      </c>
      <c r="K35">
        <v>0</v>
      </c>
      <c r="L35">
        <v>1</v>
      </c>
      <c r="M35">
        <v>5.8299999999999983</v>
      </c>
      <c r="N35">
        <v>0</v>
      </c>
      <c r="O35">
        <v>0</v>
      </c>
      <c r="P35">
        <v>0</v>
      </c>
      <c r="Q35" s="6">
        <v>0</v>
      </c>
      <c r="R35">
        <f t="shared" ref="R35:R57" si="4">B35+D35+F35+H35+J35+L35+N35+P35</f>
        <v>4</v>
      </c>
      <c r="S35">
        <f t="shared" ref="S35:S57" si="5">C35+E35+G35+I35+K35+M35+Q35+O35</f>
        <v>17.660000000000011</v>
      </c>
      <c r="T35">
        <f t="shared" ref="T35:T57" si="6">R35/8</f>
        <v>0.5</v>
      </c>
      <c r="U35">
        <f t="shared" ref="U35:U52" si="7">S35/15</f>
        <v>1.177333333333334</v>
      </c>
      <c r="V35">
        <f t="shared" ref="V35:V50" si="8">S35/R35</f>
        <v>4.4150000000000027</v>
      </c>
    </row>
    <row r="36" spans="1:22" x14ac:dyDescent="0.25">
      <c r="A36" t="s">
        <v>12</v>
      </c>
      <c r="B36" s="4">
        <v>0</v>
      </c>
      <c r="C36" s="4">
        <v>0</v>
      </c>
      <c r="D36">
        <v>2</v>
      </c>
      <c r="E36">
        <v>92.329999999999984</v>
      </c>
      <c r="F36" s="4">
        <v>2</v>
      </c>
      <c r="G36" s="4">
        <v>36.340000000000032</v>
      </c>
      <c r="H36">
        <v>0</v>
      </c>
      <c r="I36">
        <v>0</v>
      </c>
      <c r="J36">
        <v>3</v>
      </c>
      <c r="K36">
        <v>70.170000000000016</v>
      </c>
      <c r="L36">
        <v>3</v>
      </c>
      <c r="M36">
        <v>48</v>
      </c>
      <c r="N36">
        <v>2</v>
      </c>
      <c r="O36">
        <v>26.500000000000057</v>
      </c>
      <c r="P36">
        <v>1</v>
      </c>
      <c r="Q36" s="6">
        <v>24.5</v>
      </c>
      <c r="R36">
        <f t="shared" si="4"/>
        <v>13</v>
      </c>
      <c r="S36">
        <f t="shared" si="5"/>
        <v>297.84000000000009</v>
      </c>
      <c r="T36">
        <f t="shared" si="6"/>
        <v>1.625</v>
      </c>
      <c r="U36">
        <f t="shared" si="7"/>
        <v>19.856000000000005</v>
      </c>
      <c r="V36">
        <f t="shared" si="8"/>
        <v>22.910769230769237</v>
      </c>
    </row>
    <row r="37" spans="1:22" x14ac:dyDescent="0.25">
      <c r="A37" t="s">
        <v>13</v>
      </c>
      <c r="B37" s="4">
        <v>0</v>
      </c>
      <c r="C37" s="4">
        <v>0</v>
      </c>
      <c r="D37">
        <v>0</v>
      </c>
      <c r="E37">
        <v>0</v>
      </c>
      <c r="F37" s="4">
        <v>3</v>
      </c>
      <c r="G37" s="4">
        <v>180.33999999999997</v>
      </c>
      <c r="H37">
        <v>2</v>
      </c>
      <c r="I37">
        <v>15.669999999999987</v>
      </c>
      <c r="J37">
        <v>5</v>
      </c>
      <c r="K37">
        <v>15.509999999999934</v>
      </c>
      <c r="L37">
        <v>1</v>
      </c>
      <c r="M37">
        <v>21.159999999999968</v>
      </c>
      <c r="N37">
        <v>1</v>
      </c>
      <c r="O37">
        <v>0.66999999999998749</v>
      </c>
      <c r="P37">
        <v>1</v>
      </c>
      <c r="Q37" s="6">
        <v>0.65999999999999659</v>
      </c>
      <c r="R37">
        <f t="shared" si="4"/>
        <v>13</v>
      </c>
      <c r="S37">
        <f t="shared" si="5"/>
        <v>234.00999999999985</v>
      </c>
      <c r="T37">
        <f t="shared" si="6"/>
        <v>1.625</v>
      </c>
      <c r="U37">
        <f t="shared" si="7"/>
        <v>15.600666666666656</v>
      </c>
      <c r="V37">
        <f t="shared" si="8"/>
        <v>18.000769230769219</v>
      </c>
    </row>
    <row r="38" spans="1:22" x14ac:dyDescent="0.25">
      <c r="A38" t="s">
        <v>14</v>
      </c>
      <c r="B38" s="4">
        <v>0</v>
      </c>
      <c r="C38" s="4">
        <v>0</v>
      </c>
      <c r="D38">
        <v>0</v>
      </c>
      <c r="E38">
        <v>0</v>
      </c>
      <c r="F38" s="4">
        <v>0</v>
      </c>
      <c r="G38" s="4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1</v>
      </c>
      <c r="O38">
        <v>4.3299999999999841</v>
      </c>
      <c r="P38">
        <v>0</v>
      </c>
      <c r="Q38" s="6">
        <v>0</v>
      </c>
      <c r="R38">
        <f t="shared" si="4"/>
        <v>1</v>
      </c>
      <c r="S38">
        <f t="shared" si="5"/>
        <v>4.3299999999999841</v>
      </c>
      <c r="T38">
        <f t="shared" si="6"/>
        <v>0.125</v>
      </c>
      <c r="U38">
        <f t="shared" si="7"/>
        <v>0.28866666666666563</v>
      </c>
      <c r="V38">
        <v>0</v>
      </c>
    </row>
    <row r="39" spans="1:22" x14ac:dyDescent="0.25">
      <c r="A39" t="s">
        <v>15</v>
      </c>
      <c r="B39" s="4">
        <v>1</v>
      </c>
      <c r="C39" s="4">
        <v>13.159999999999997</v>
      </c>
      <c r="D39">
        <v>2</v>
      </c>
      <c r="E39">
        <v>32.5</v>
      </c>
      <c r="F39" s="4">
        <v>2</v>
      </c>
      <c r="G39" s="4">
        <v>66.490000000000009</v>
      </c>
      <c r="H39">
        <v>0</v>
      </c>
      <c r="I39">
        <v>0</v>
      </c>
      <c r="J39">
        <v>2</v>
      </c>
      <c r="K39">
        <v>26.159999999999968</v>
      </c>
      <c r="L39">
        <v>2</v>
      </c>
      <c r="M39">
        <v>90</v>
      </c>
      <c r="N39">
        <v>1</v>
      </c>
      <c r="O39">
        <v>16</v>
      </c>
      <c r="P39">
        <v>1</v>
      </c>
      <c r="Q39" s="6">
        <v>29.169999999999987</v>
      </c>
      <c r="R39">
        <f t="shared" si="4"/>
        <v>11</v>
      </c>
      <c r="S39">
        <f t="shared" si="5"/>
        <v>273.47999999999996</v>
      </c>
      <c r="T39">
        <f t="shared" si="6"/>
        <v>1.375</v>
      </c>
      <c r="U39">
        <f t="shared" si="7"/>
        <v>18.231999999999996</v>
      </c>
      <c r="V39">
        <f t="shared" si="8"/>
        <v>24.86181818181818</v>
      </c>
    </row>
    <row r="40" spans="1:22" x14ac:dyDescent="0.25">
      <c r="A40" t="s">
        <v>16</v>
      </c>
      <c r="B40" s="4">
        <v>2</v>
      </c>
      <c r="C40" s="4">
        <v>77.829999999999984</v>
      </c>
      <c r="D40">
        <v>4</v>
      </c>
      <c r="E40">
        <v>130.17000000000002</v>
      </c>
      <c r="F40" s="4">
        <v>2</v>
      </c>
      <c r="G40" s="4">
        <v>19</v>
      </c>
      <c r="H40">
        <v>0</v>
      </c>
      <c r="I40">
        <v>0</v>
      </c>
      <c r="J40">
        <v>2</v>
      </c>
      <c r="K40">
        <v>66.479999999999961</v>
      </c>
      <c r="L40">
        <v>4</v>
      </c>
      <c r="M40">
        <v>94.99</v>
      </c>
      <c r="N40">
        <v>1</v>
      </c>
      <c r="O40">
        <v>21.659999999999968</v>
      </c>
      <c r="P40">
        <v>0</v>
      </c>
      <c r="Q40" s="6">
        <v>0</v>
      </c>
      <c r="R40">
        <f t="shared" si="4"/>
        <v>15</v>
      </c>
      <c r="S40">
        <f t="shared" si="5"/>
        <v>410.12999999999994</v>
      </c>
      <c r="T40">
        <f t="shared" si="6"/>
        <v>1.875</v>
      </c>
      <c r="U40">
        <f t="shared" si="7"/>
        <v>27.341999999999995</v>
      </c>
      <c r="V40">
        <f t="shared" si="8"/>
        <v>27.341999999999995</v>
      </c>
    </row>
    <row r="41" spans="1:22" x14ac:dyDescent="0.25">
      <c r="A41" t="s">
        <v>17</v>
      </c>
      <c r="B41" s="4">
        <v>0</v>
      </c>
      <c r="C41" s="4">
        <v>0</v>
      </c>
      <c r="D41">
        <v>0</v>
      </c>
      <c r="E41">
        <v>0</v>
      </c>
      <c r="F41" s="4">
        <v>0</v>
      </c>
      <c r="G41" s="4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 s="6">
        <v>0</v>
      </c>
      <c r="R41">
        <f t="shared" si="4"/>
        <v>0</v>
      </c>
      <c r="S41">
        <f t="shared" si="5"/>
        <v>0</v>
      </c>
      <c r="T41">
        <f t="shared" si="6"/>
        <v>0</v>
      </c>
      <c r="U41">
        <f t="shared" si="7"/>
        <v>0</v>
      </c>
      <c r="V41">
        <v>0</v>
      </c>
    </row>
    <row r="42" spans="1:22" x14ac:dyDescent="0.25">
      <c r="A42" t="s">
        <v>18</v>
      </c>
      <c r="B42" s="4">
        <v>0</v>
      </c>
      <c r="C42" s="4">
        <v>0</v>
      </c>
      <c r="D42">
        <v>0</v>
      </c>
      <c r="E42">
        <v>0</v>
      </c>
      <c r="F42" s="4">
        <v>0</v>
      </c>
      <c r="G42" s="4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 s="6">
        <v>0</v>
      </c>
      <c r="R42">
        <f t="shared" si="4"/>
        <v>0</v>
      </c>
      <c r="S42">
        <f t="shared" si="5"/>
        <v>0</v>
      </c>
      <c r="T42">
        <f t="shared" si="6"/>
        <v>0</v>
      </c>
      <c r="U42">
        <f t="shared" si="7"/>
        <v>0</v>
      </c>
      <c r="V42">
        <v>0</v>
      </c>
    </row>
    <row r="43" spans="1:22" x14ac:dyDescent="0.25">
      <c r="A43" t="s">
        <v>19</v>
      </c>
      <c r="B43" s="4">
        <v>2</v>
      </c>
      <c r="C43" s="4">
        <v>27.509999999999991</v>
      </c>
      <c r="D43">
        <v>8</v>
      </c>
      <c r="E43">
        <v>91.30999999999996</v>
      </c>
      <c r="F43" s="4">
        <v>1</v>
      </c>
      <c r="G43" s="4">
        <v>14.159999999999997</v>
      </c>
      <c r="H43">
        <v>0</v>
      </c>
      <c r="I43">
        <v>0</v>
      </c>
      <c r="J43">
        <v>7</v>
      </c>
      <c r="K43">
        <v>83.180000000000121</v>
      </c>
      <c r="L43">
        <v>0</v>
      </c>
      <c r="M43">
        <v>0</v>
      </c>
      <c r="N43">
        <v>4</v>
      </c>
      <c r="O43">
        <v>69.000000000000114</v>
      </c>
      <c r="P43">
        <v>0</v>
      </c>
      <c r="Q43" s="6">
        <v>0</v>
      </c>
      <c r="R43">
        <f t="shared" si="4"/>
        <v>22</v>
      </c>
      <c r="S43">
        <f t="shared" si="5"/>
        <v>285.1600000000002</v>
      </c>
      <c r="T43">
        <f t="shared" si="6"/>
        <v>2.75</v>
      </c>
      <c r="U43">
        <f t="shared" si="7"/>
        <v>19.01066666666668</v>
      </c>
      <c r="V43">
        <v>0</v>
      </c>
    </row>
    <row r="44" spans="1:22" x14ac:dyDescent="0.25">
      <c r="A44" t="s">
        <v>20</v>
      </c>
      <c r="B44" s="4">
        <v>2</v>
      </c>
      <c r="C44" s="4">
        <v>7</v>
      </c>
      <c r="D44">
        <v>1</v>
      </c>
      <c r="E44">
        <v>1.6599999999999682</v>
      </c>
      <c r="F44" s="4">
        <v>0</v>
      </c>
      <c r="G44" s="4">
        <v>0</v>
      </c>
      <c r="H44">
        <v>0</v>
      </c>
      <c r="I44">
        <v>0</v>
      </c>
      <c r="J44">
        <v>5</v>
      </c>
      <c r="K44">
        <v>20.659999999999911</v>
      </c>
      <c r="L44">
        <v>2</v>
      </c>
      <c r="M44">
        <v>5.5099999999999199</v>
      </c>
      <c r="N44">
        <v>3</v>
      </c>
      <c r="O44">
        <v>7.3399999999999181</v>
      </c>
      <c r="P44">
        <v>1</v>
      </c>
      <c r="Q44" s="6">
        <v>4.8400000000000318</v>
      </c>
      <c r="R44">
        <f t="shared" si="4"/>
        <v>14</v>
      </c>
      <c r="S44">
        <f t="shared" si="5"/>
        <v>47.009999999999749</v>
      </c>
      <c r="T44">
        <f t="shared" si="6"/>
        <v>1.75</v>
      </c>
      <c r="U44">
        <f t="shared" si="7"/>
        <v>3.1339999999999835</v>
      </c>
      <c r="V44">
        <f t="shared" si="8"/>
        <v>3.3578571428571249</v>
      </c>
    </row>
    <row r="45" spans="1:22" x14ac:dyDescent="0.25">
      <c r="A45" t="s">
        <v>21</v>
      </c>
      <c r="B45" s="4">
        <v>0</v>
      </c>
      <c r="C45" s="4">
        <v>0</v>
      </c>
      <c r="D45">
        <v>2</v>
      </c>
      <c r="E45">
        <v>90.17000000000003</v>
      </c>
      <c r="F45" s="4">
        <v>1</v>
      </c>
      <c r="G45" s="4">
        <v>2.339999999999975</v>
      </c>
      <c r="H45">
        <v>0</v>
      </c>
      <c r="I45">
        <v>0</v>
      </c>
      <c r="J45">
        <v>3</v>
      </c>
      <c r="K45">
        <v>9.4999999999999432</v>
      </c>
      <c r="L45">
        <v>2</v>
      </c>
      <c r="M45">
        <v>15.830000000000041</v>
      </c>
      <c r="N45">
        <v>1</v>
      </c>
      <c r="O45">
        <v>1</v>
      </c>
      <c r="P45">
        <v>0</v>
      </c>
      <c r="Q45" s="6">
        <v>0</v>
      </c>
      <c r="R45">
        <f t="shared" si="4"/>
        <v>9</v>
      </c>
      <c r="S45">
        <f t="shared" si="5"/>
        <v>118.83999999999999</v>
      </c>
      <c r="T45">
        <f t="shared" si="6"/>
        <v>1.125</v>
      </c>
      <c r="U45">
        <f t="shared" si="7"/>
        <v>7.9226666666666663</v>
      </c>
      <c r="V45">
        <v>0</v>
      </c>
    </row>
    <row r="46" spans="1:22" x14ac:dyDescent="0.25">
      <c r="A46" t="s">
        <v>22</v>
      </c>
      <c r="B46" s="4">
        <v>0</v>
      </c>
      <c r="C46" s="4">
        <v>0</v>
      </c>
      <c r="D46">
        <v>0</v>
      </c>
      <c r="E46">
        <v>0</v>
      </c>
      <c r="F46" s="4">
        <v>0</v>
      </c>
      <c r="G46" s="4">
        <v>0</v>
      </c>
      <c r="H46">
        <v>0</v>
      </c>
      <c r="I46">
        <v>0</v>
      </c>
      <c r="J46">
        <v>1</v>
      </c>
      <c r="K46">
        <v>9.6699999999999875</v>
      </c>
      <c r="L46">
        <v>0</v>
      </c>
      <c r="M46">
        <v>0</v>
      </c>
      <c r="N46">
        <v>2</v>
      </c>
      <c r="O46">
        <v>19</v>
      </c>
      <c r="P46">
        <v>1</v>
      </c>
      <c r="Q46" s="6">
        <v>9.5</v>
      </c>
      <c r="R46">
        <f t="shared" si="4"/>
        <v>4</v>
      </c>
      <c r="S46">
        <f t="shared" si="5"/>
        <v>38.169999999999987</v>
      </c>
      <c r="T46">
        <f t="shared" si="6"/>
        <v>0.5</v>
      </c>
      <c r="U46">
        <f t="shared" si="7"/>
        <v>2.5446666666666657</v>
      </c>
      <c r="V46">
        <v>0</v>
      </c>
    </row>
    <row r="47" spans="1:22" x14ac:dyDescent="0.25">
      <c r="A47" t="s">
        <v>23</v>
      </c>
      <c r="B47" s="4">
        <v>0</v>
      </c>
      <c r="C47" s="4">
        <v>0</v>
      </c>
      <c r="D47">
        <v>1</v>
      </c>
      <c r="E47">
        <v>91.5</v>
      </c>
      <c r="F47" s="4">
        <v>1</v>
      </c>
      <c r="G47">
        <v>99</v>
      </c>
      <c r="H47">
        <v>3</v>
      </c>
      <c r="I47">
        <v>553.67000000000007</v>
      </c>
      <c r="J47">
        <v>0</v>
      </c>
      <c r="K47">
        <v>0</v>
      </c>
      <c r="L47">
        <v>1</v>
      </c>
      <c r="M47">
        <v>96.669999999999987</v>
      </c>
      <c r="N47">
        <v>2</v>
      </c>
      <c r="O47">
        <v>225.34000000000003</v>
      </c>
      <c r="P47">
        <v>3</v>
      </c>
      <c r="Q47" s="6">
        <v>354.65999999999997</v>
      </c>
      <c r="R47">
        <f t="shared" si="4"/>
        <v>11</v>
      </c>
      <c r="S47">
        <f t="shared" si="5"/>
        <v>1420.8400000000001</v>
      </c>
      <c r="T47">
        <f>R47/8</f>
        <v>1.375</v>
      </c>
      <c r="U47">
        <f>S47/8</f>
        <v>177.60500000000002</v>
      </c>
      <c r="V47">
        <f t="shared" si="8"/>
        <v>129.16727272727275</v>
      </c>
    </row>
    <row r="48" spans="1:22" x14ac:dyDescent="0.25">
      <c r="A48" t="s">
        <v>24</v>
      </c>
      <c r="B48" s="4">
        <v>0</v>
      </c>
      <c r="C48" s="4">
        <v>0</v>
      </c>
      <c r="D48">
        <v>0</v>
      </c>
      <c r="E48">
        <v>0</v>
      </c>
      <c r="F48" s="4">
        <v>0</v>
      </c>
      <c r="G48" s="4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 s="6">
        <v>0</v>
      </c>
      <c r="R48">
        <f t="shared" si="4"/>
        <v>0</v>
      </c>
      <c r="S48">
        <f t="shared" si="5"/>
        <v>0</v>
      </c>
      <c r="T48">
        <f t="shared" si="6"/>
        <v>0</v>
      </c>
      <c r="U48">
        <f t="shared" si="7"/>
        <v>0</v>
      </c>
      <c r="V48">
        <v>0</v>
      </c>
    </row>
    <row r="49" spans="1:22" x14ac:dyDescent="0.25">
      <c r="A49" t="s">
        <v>25</v>
      </c>
      <c r="B49" s="4">
        <v>0</v>
      </c>
      <c r="C49" s="4">
        <v>0</v>
      </c>
      <c r="D49">
        <v>0</v>
      </c>
      <c r="E49">
        <v>0</v>
      </c>
      <c r="F49" s="4">
        <v>1</v>
      </c>
      <c r="G49" s="4">
        <v>0.83000000000001251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 s="6">
        <v>0</v>
      </c>
      <c r="R49">
        <f t="shared" si="4"/>
        <v>1</v>
      </c>
      <c r="S49">
        <f t="shared" si="5"/>
        <v>0.83000000000001251</v>
      </c>
      <c r="T49">
        <f t="shared" si="6"/>
        <v>0.125</v>
      </c>
      <c r="U49">
        <f t="shared" si="7"/>
        <v>5.5333333333334164E-2</v>
      </c>
      <c r="V49">
        <v>0</v>
      </c>
    </row>
    <row r="50" spans="1:22" x14ac:dyDescent="0.25">
      <c r="A50" t="s">
        <v>26</v>
      </c>
      <c r="B50" s="4">
        <v>11</v>
      </c>
      <c r="C50" s="4">
        <v>331.84999999999997</v>
      </c>
      <c r="D50">
        <v>7</v>
      </c>
      <c r="E50">
        <v>62.680000000000021</v>
      </c>
      <c r="F50" s="4">
        <v>6</v>
      </c>
      <c r="G50">
        <v>148.32999999999993</v>
      </c>
      <c r="H50">
        <v>2</v>
      </c>
      <c r="I50">
        <v>16.170000000000016</v>
      </c>
      <c r="J50">
        <v>8</v>
      </c>
      <c r="K50">
        <v>172.50000000000006</v>
      </c>
      <c r="L50">
        <v>4</v>
      </c>
      <c r="M50">
        <v>157.83999999999997</v>
      </c>
      <c r="N50">
        <v>5</v>
      </c>
      <c r="O50">
        <v>156.15999999999997</v>
      </c>
      <c r="P50">
        <v>3</v>
      </c>
      <c r="Q50" s="6">
        <v>95.669999999999945</v>
      </c>
      <c r="R50">
        <f t="shared" si="4"/>
        <v>46</v>
      </c>
      <c r="S50">
        <f t="shared" si="5"/>
        <v>1141.1999999999998</v>
      </c>
      <c r="T50">
        <f t="shared" si="6"/>
        <v>5.75</v>
      </c>
      <c r="U50">
        <f t="shared" si="7"/>
        <v>76.079999999999984</v>
      </c>
      <c r="V50">
        <f t="shared" si="8"/>
        <v>24.80869565217391</v>
      </c>
    </row>
    <row r="51" spans="1:22" x14ac:dyDescent="0.25">
      <c r="A51" t="s">
        <v>27</v>
      </c>
      <c r="B51" s="4">
        <v>0</v>
      </c>
      <c r="C51" s="4">
        <v>0</v>
      </c>
      <c r="D51">
        <v>0</v>
      </c>
      <c r="E51">
        <v>0</v>
      </c>
      <c r="F51" s="4">
        <v>0</v>
      </c>
      <c r="G51" s="4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 s="6">
        <v>0</v>
      </c>
      <c r="R51">
        <f t="shared" si="4"/>
        <v>0</v>
      </c>
      <c r="S51">
        <f t="shared" si="5"/>
        <v>0</v>
      </c>
      <c r="T51">
        <f t="shared" si="6"/>
        <v>0</v>
      </c>
      <c r="U51">
        <f t="shared" si="7"/>
        <v>0</v>
      </c>
      <c r="V51">
        <v>0</v>
      </c>
    </row>
    <row r="52" spans="1:22" x14ac:dyDescent="0.25">
      <c r="A52" t="s">
        <v>28</v>
      </c>
      <c r="B52" s="4">
        <v>0</v>
      </c>
      <c r="C52" s="4">
        <v>0</v>
      </c>
      <c r="D52">
        <v>0</v>
      </c>
      <c r="E52">
        <v>0</v>
      </c>
      <c r="F52" s="4">
        <v>0</v>
      </c>
      <c r="G52" s="4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 s="6">
        <v>0</v>
      </c>
      <c r="R52">
        <f t="shared" si="4"/>
        <v>0</v>
      </c>
      <c r="S52">
        <f t="shared" si="5"/>
        <v>0</v>
      </c>
      <c r="T52">
        <f t="shared" si="6"/>
        <v>0</v>
      </c>
      <c r="U52">
        <f t="shared" si="7"/>
        <v>0</v>
      </c>
      <c r="V52">
        <v>0</v>
      </c>
    </row>
    <row r="53" spans="1:22" x14ac:dyDescent="0.25">
      <c r="A53" t="s">
        <v>29</v>
      </c>
      <c r="B53" s="4">
        <v>3</v>
      </c>
      <c r="C53" s="4" t="s">
        <v>30</v>
      </c>
      <c r="D53">
        <v>2</v>
      </c>
      <c r="E53" t="s">
        <v>30</v>
      </c>
      <c r="F53" s="4">
        <v>2</v>
      </c>
      <c r="G53" s="4" t="s">
        <v>30</v>
      </c>
      <c r="H53">
        <v>0</v>
      </c>
      <c r="I53" t="s">
        <v>30</v>
      </c>
      <c r="J53">
        <v>2</v>
      </c>
      <c r="K53" t="s">
        <v>30</v>
      </c>
      <c r="L53">
        <v>1</v>
      </c>
      <c r="M53" t="s">
        <v>30</v>
      </c>
      <c r="N53">
        <v>2</v>
      </c>
      <c r="O53" t="s">
        <v>30</v>
      </c>
      <c r="P53">
        <v>3</v>
      </c>
      <c r="Q53" s="6" t="s">
        <v>30</v>
      </c>
      <c r="R53">
        <f t="shared" si="4"/>
        <v>15</v>
      </c>
      <c r="S53" t="s">
        <v>30</v>
      </c>
      <c r="T53">
        <f t="shared" si="6"/>
        <v>1.875</v>
      </c>
      <c r="U53" t="s">
        <v>30</v>
      </c>
      <c r="V53" t="s">
        <v>30</v>
      </c>
    </row>
    <row r="54" spans="1:22" x14ac:dyDescent="0.25">
      <c r="A54" t="s">
        <v>31</v>
      </c>
      <c r="B54" s="4">
        <v>0</v>
      </c>
      <c r="C54" s="4">
        <v>0</v>
      </c>
      <c r="D54">
        <v>0</v>
      </c>
      <c r="E54">
        <v>0</v>
      </c>
      <c r="F54" s="4">
        <v>2</v>
      </c>
      <c r="G54" s="4">
        <v>8.8300000000000125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1</v>
      </c>
      <c r="O54">
        <v>2.5</v>
      </c>
      <c r="P54">
        <v>0</v>
      </c>
      <c r="Q54" s="6">
        <v>0</v>
      </c>
      <c r="R54">
        <f t="shared" si="4"/>
        <v>3</v>
      </c>
      <c r="S54">
        <f t="shared" si="5"/>
        <v>11.330000000000013</v>
      </c>
      <c r="T54">
        <f t="shared" si="6"/>
        <v>0.375</v>
      </c>
      <c r="U54">
        <f t="shared" ref="U54:U57" si="9">S54/15</f>
        <v>0.75533333333333419</v>
      </c>
      <c r="V54">
        <v>0</v>
      </c>
    </row>
    <row r="55" spans="1:22" x14ac:dyDescent="0.25">
      <c r="A55" t="s">
        <v>32</v>
      </c>
      <c r="B55" s="4">
        <v>0</v>
      </c>
      <c r="C55" s="4">
        <v>0</v>
      </c>
      <c r="D55">
        <v>0</v>
      </c>
      <c r="E55">
        <v>0</v>
      </c>
      <c r="F55" s="4">
        <v>0</v>
      </c>
      <c r="G55" s="4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 s="6">
        <v>0</v>
      </c>
      <c r="R55">
        <f t="shared" si="4"/>
        <v>0</v>
      </c>
      <c r="S55">
        <f t="shared" si="5"/>
        <v>0</v>
      </c>
      <c r="T55">
        <f t="shared" si="6"/>
        <v>0</v>
      </c>
      <c r="U55">
        <f t="shared" si="9"/>
        <v>0</v>
      </c>
      <c r="V55" t="e">
        <f t="shared" ref="V55:V57" si="10">S55/R55</f>
        <v>#DIV/0!</v>
      </c>
    </row>
    <row r="56" spans="1:22" x14ac:dyDescent="0.25">
      <c r="A56" t="s">
        <v>33</v>
      </c>
      <c r="B56" s="4">
        <v>1</v>
      </c>
      <c r="C56" s="4">
        <v>2.5</v>
      </c>
      <c r="D56">
        <v>0</v>
      </c>
      <c r="E56">
        <v>0</v>
      </c>
      <c r="F56" s="4">
        <v>0</v>
      </c>
      <c r="G56" s="4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 s="6">
        <v>0</v>
      </c>
      <c r="R56">
        <f t="shared" si="4"/>
        <v>1</v>
      </c>
      <c r="S56">
        <f t="shared" si="5"/>
        <v>2.5</v>
      </c>
      <c r="T56">
        <f t="shared" si="6"/>
        <v>0.125</v>
      </c>
      <c r="U56">
        <f t="shared" si="9"/>
        <v>0.16666666666666666</v>
      </c>
      <c r="V56">
        <v>0</v>
      </c>
    </row>
    <row r="57" spans="1:22" x14ac:dyDescent="0.25">
      <c r="A57" t="s">
        <v>34</v>
      </c>
      <c r="B57" s="4">
        <v>0</v>
      </c>
      <c r="C57" s="4">
        <v>0</v>
      </c>
      <c r="D57">
        <v>0</v>
      </c>
      <c r="E57">
        <v>0</v>
      </c>
      <c r="F57" s="4">
        <v>1</v>
      </c>
      <c r="G57" s="4">
        <v>1.5</v>
      </c>
      <c r="H57" s="4">
        <v>1</v>
      </c>
      <c r="I57" s="4">
        <v>11.329999999999984</v>
      </c>
      <c r="J57">
        <v>0</v>
      </c>
      <c r="K57">
        <v>0</v>
      </c>
      <c r="L57">
        <v>0</v>
      </c>
      <c r="M57">
        <v>0</v>
      </c>
      <c r="N57">
        <v>2</v>
      </c>
      <c r="O57">
        <v>15.169999999999987</v>
      </c>
      <c r="P57">
        <v>0</v>
      </c>
      <c r="Q57" s="6">
        <v>0</v>
      </c>
      <c r="R57">
        <f t="shared" si="4"/>
        <v>4</v>
      </c>
      <c r="S57">
        <f t="shared" si="5"/>
        <v>27.999999999999972</v>
      </c>
      <c r="T57">
        <f t="shared" si="6"/>
        <v>0.5</v>
      </c>
      <c r="U57">
        <f t="shared" si="9"/>
        <v>1.8666666666666647</v>
      </c>
      <c r="V57">
        <f t="shared" si="10"/>
        <v>6.9999999999999929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4"/>
  </sheetPr>
  <dimension ref="A1:V57"/>
  <sheetViews>
    <sheetView topLeftCell="C13" zoomScaleNormal="100" workbookViewId="0">
      <selection activeCell="H56" sqref="H56"/>
    </sheetView>
  </sheetViews>
  <sheetFormatPr defaultRowHeight="15" x14ac:dyDescent="0.25"/>
  <cols>
    <col min="17" max="17" width="9.140625" style="6"/>
  </cols>
  <sheetData>
    <row r="1" spans="1:22" x14ac:dyDescent="0.25">
      <c r="A1" s="5" t="s">
        <v>36</v>
      </c>
      <c r="B1" s="5"/>
    </row>
    <row r="2" spans="1:22" x14ac:dyDescent="0.25">
      <c r="A2" s="5" t="s">
        <v>1</v>
      </c>
      <c r="B2" s="5"/>
    </row>
    <row r="3" spans="1:22" x14ac:dyDescent="0.25">
      <c r="B3" t="s">
        <v>2</v>
      </c>
      <c r="C3" t="s">
        <v>3</v>
      </c>
      <c r="R3" t="s">
        <v>4</v>
      </c>
      <c r="S3" t="s">
        <v>5</v>
      </c>
      <c r="T3" t="s">
        <v>6</v>
      </c>
      <c r="U3" t="s">
        <v>7</v>
      </c>
      <c r="V3" t="s">
        <v>8</v>
      </c>
    </row>
    <row r="4" spans="1:22" x14ac:dyDescent="0.25">
      <c r="A4" s="1" t="s">
        <v>9</v>
      </c>
      <c r="C4" s="1">
        <v>6</v>
      </c>
      <c r="D4" s="1"/>
      <c r="E4" s="1">
        <v>8</v>
      </c>
      <c r="F4" s="1"/>
      <c r="G4" s="1">
        <v>11</v>
      </c>
      <c r="H4" s="1"/>
      <c r="I4" s="1">
        <v>12</v>
      </c>
      <c r="J4" s="1"/>
      <c r="K4" s="1">
        <v>13</v>
      </c>
      <c r="L4" s="1"/>
      <c r="M4" s="1">
        <v>14</v>
      </c>
      <c r="N4" s="1"/>
      <c r="O4" s="1">
        <v>15</v>
      </c>
      <c r="P4" s="1"/>
      <c r="Q4" s="7">
        <v>16</v>
      </c>
    </row>
    <row r="5" spans="1:22" x14ac:dyDescent="0.25">
      <c r="A5" t="s">
        <v>10</v>
      </c>
      <c r="B5" s="5"/>
      <c r="C5" s="5"/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1</v>
      </c>
      <c r="O5">
        <v>34.83</v>
      </c>
      <c r="P5">
        <v>1</v>
      </c>
      <c r="Q5" s="6">
        <v>4.8399999999999181</v>
      </c>
      <c r="R5">
        <f t="shared" ref="R5:R27" si="0">B5+D5+F5+H5+J5+L5+N5+P5</f>
        <v>2</v>
      </c>
      <c r="S5">
        <f t="shared" ref="S5:S23" si="1">C5+E5+G5+I5+K5+M5+Q5</f>
        <v>4.8399999999999181</v>
      </c>
      <c r="T5">
        <f t="shared" ref="T5:U23" si="2">R5/8</f>
        <v>0.25</v>
      </c>
      <c r="U5">
        <f t="shared" si="2"/>
        <v>0.60499999999998977</v>
      </c>
      <c r="V5">
        <f>S5/R5</f>
        <v>2.4199999999999591</v>
      </c>
    </row>
    <row r="6" spans="1:22" x14ac:dyDescent="0.25">
      <c r="A6" t="s">
        <v>11</v>
      </c>
      <c r="B6" s="5"/>
      <c r="C6" s="5"/>
      <c r="D6">
        <v>0</v>
      </c>
      <c r="E6">
        <v>0</v>
      </c>
      <c r="F6">
        <v>0</v>
      </c>
      <c r="G6">
        <v>0</v>
      </c>
      <c r="H6">
        <v>1</v>
      </c>
      <c r="I6">
        <v>50</v>
      </c>
      <c r="J6">
        <v>1</v>
      </c>
      <c r="K6">
        <v>24.830000000000013</v>
      </c>
      <c r="L6">
        <v>0</v>
      </c>
      <c r="M6">
        <v>0</v>
      </c>
      <c r="N6">
        <v>0</v>
      </c>
      <c r="O6">
        <v>0</v>
      </c>
      <c r="P6">
        <v>3</v>
      </c>
      <c r="Q6" s="6">
        <v>9.5</v>
      </c>
      <c r="R6">
        <f t="shared" si="0"/>
        <v>5</v>
      </c>
      <c r="S6">
        <f t="shared" si="1"/>
        <v>84.330000000000013</v>
      </c>
      <c r="T6">
        <f t="shared" si="2"/>
        <v>0.625</v>
      </c>
      <c r="U6">
        <f t="shared" si="2"/>
        <v>10.541250000000002</v>
      </c>
      <c r="V6">
        <f>S6/R6</f>
        <v>16.866000000000003</v>
      </c>
    </row>
    <row r="7" spans="1:22" x14ac:dyDescent="0.25">
      <c r="A7" t="s">
        <v>12</v>
      </c>
      <c r="B7" s="5"/>
      <c r="C7" s="5"/>
      <c r="D7">
        <v>0</v>
      </c>
      <c r="E7">
        <v>0</v>
      </c>
      <c r="F7">
        <v>0</v>
      </c>
      <c r="G7">
        <v>0</v>
      </c>
      <c r="H7">
        <v>1</v>
      </c>
      <c r="I7">
        <v>8.6700000000000159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1</v>
      </c>
      <c r="Q7" s="6">
        <v>7.1699999999999875</v>
      </c>
      <c r="R7">
        <f t="shared" si="0"/>
        <v>2</v>
      </c>
      <c r="S7">
        <f t="shared" si="1"/>
        <v>15.840000000000003</v>
      </c>
      <c r="T7">
        <f t="shared" si="2"/>
        <v>0.25</v>
      </c>
      <c r="U7">
        <f t="shared" si="2"/>
        <v>1.9800000000000004</v>
      </c>
      <c r="V7">
        <f>S7/R7</f>
        <v>7.9200000000000017</v>
      </c>
    </row>
    <row r="8" spans="1:22" x14ac:dyDescent="0.25">
      <c r="A8" t="s">
        <v>13</v>
      </c>
      <c r="B8" s="5"/>
      <c r="C8" s="5"/>
      <c r="D8">
        <v>0</v>
      </c>
      <c r="E8">
        <v>0</v>
      </c>
      <c r="F8">
        <v>0</v>
      </c>
      <c r="G8">
        <v>0</v>
      </c>
      <c r="H8">
        <v>1</v>
      </c>
      <c r="I8">
        <v>38.499999999999943</v>
      </c>
      <c r="J8">
        <v>2</v>
      </c>
      <c r="K8">
        <v>57.67999999999995</v>
      </c>
      <c r="L8">
        <v>0</v>
      </c>
      <c r="M8">
        <v>0</v>
      </c>
      <c r="N8">
        <v>1</v>
      </c>
      <c r="O8">
        <v>37.5</v>
      </c>
      <c r="P8">
        <v>1</v>
      </c>
      <c r="Q8" s="6">
        <v>20</v>
      </c>
      <c r="R8">
        <f t="shared" si="0"/>
        <v>5</v>
      </c>
      <c r="S8">
        <f t="shared" si="1"/>
        <v>116.17999999999989</v>
      </c>
      <c r="T8">
        <f t="shared" si="2"/>
        <v>0.625</v>
      </c>
      <c r="U8">
        <f t="shared" si="2"/>
        <v>14.522499999999987</v>
      </c>
      <c r="V8">
        <f>S8/R8</f>
        <v>23.235999999999979</v>
      </c>
    </row>
    <row r="9" spans="1:22" x14ac:dyDescent="0.25">
      <c r="A9" t="s">
        <v>14</v>
      </c>
      <c r="B9" s="5"/>
      <c r="C9" s="5"/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 s="6">
        <v>0</v>
      </c>
      <c r="R9">
        <f t="shared" si="0"/>
        <v>0</v>
      </c>
      <c r="S9">
        <f t="shared" si="1"/>
        <v>0</v>
      </c>
      <c r="T9">
        <f t="shared" si="2"/>
        <v>0</v>
      </c>
      <c r="U9">
        <f t="shared" si="2"/>
        <v>0</v>
      </c>
      <c r="V9">
        <v>0</v>
      </c>
    </row>
    <row r="10" spans="1:22" x14ac:dyDescent="0.25">
      <c r="A10" t="s">
        <v>15</v>
      </c>
      <c r="B10" s="5"/>
      <c r="C10" s="5"/>
      <c r="D10">
        <v>0</v>
      </c>
      <c r="E10">
        <v>0</v>
      </c>
      <c r="F10">
        <v>0</v>
      </c>
      <c r="G10">
        <v>0</v>
      </c>
      <c r="H10">
        <v>1</v>
      </c>
      <c r="I10">
        <v>5.6700000000000159</v>
      </c>
      <c r="J10">
        <v>4</v>
      </c>
      <c r="K10">
        <v>126.32000000000005</v>
      </c>
      <c r="L10">
        <v>1</v>
      </c>
      <c r="M10">
        <v>46.5</v>
      </c>
      <c r="N10">
        <v>1</v>
      </c>
      <c r="O10">
        <v>42.67</v>
      </c>
      <c r="P10">
        <v>1</v>
      </c>
      <c r="Q10" s="6">
        <v>4.1599999999999966</v>
      </c>
      <c r="R10">
        <f t="shared" si="0"/>
        <v>8</v>
      </c>
      <c r="S10">
        <f t="shared" si="1"/>
        <v>182.65000000000006</v>
      </c>
      <c r="T10">
        <f t="shared" si="2"/>
        <v>1</v>
      </c>
      <c r="U10">
        <f t="shared" si="2"/>
        <v>22.831250000000008</v>
      </c>
      <c r="V10">
        <f>S10/R10</f>
        <v>22.831250000000008</v>
      </c>
    </row>
    <row r="11" spans="1:22" x14ac:dyDescent="0.25">
      <c r="A11" t="s">
        <v>16</v>
      </c>
      <c r="B11" s="5"/>
      <c r="C11" s="5"/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 s="6">
        <v>0</v>
      </c>
      <c r="R11">
        <f t="shared" si="0"/>
        <v>0</v>
      </c>
      <c r="S11">
        <f t="shared" si="1"/>
        <v>0</v>
      </c>
      <c r="T11">
        <f t="shared" si="2"/>
        <v>0</v>
      </c>
      <c r="U11">
        <f t="shared" si="2"/>
        <v>0</v>
      </c>
      <c r="V11">
        <v>0</v>
      </c>
    </row>
    <row r="12" spans="1:22" x14ac:dyDescent="0.25">
      <c r="A12" t="s">
        <v>17</v>
      </c>
      <c r="B12" s="5"/>
      <c r="C12" s="5"/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 s="6">
        <v>0</v>
      </c>
      <c r="R12">
        <f t="shared" si="0"/>
        <v>0</v>
      </c>
      <c r="S12">
        <f t="shared" si="1"/>
        <v>0</v>
      </c>
      <c r="T12">
        <f t="shared" si="2"/>
        <v>0</v>
      </c>
      <c r="U12">
        <f t="shared" si="2"/>
        <v>0</v>
      </c>
      <c r="V12">
        <v>0</v>
      </c>
    </row>
    <row r="13" spans="1:22" x14ac:dyDescent="0.25">
      <c r="A13" t="s">
        <v>18</v>
      </c>
      <c r="B13" s="5"/>
      <c r="C13" s="5"/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 s="6">
        <v>0</v>
      </c>
      <c r="R13">
        <f t="shared" si="0"/>
        <v>0</v>
      </c>
      <c r="S13">
        <f t="shared" si="1"/>
        <v>0</v>
      </c>
      <c r="T13">
        <f t="shared" si="2"/>
        <v>0</v>
      </c>
      <c r="U13">
        <f t="shared" si="2"/>
        <v>0</v>
      </c>
      <c r="V13">
        <v>0</v>
      </c>
    </row>
    <row r="14" spans="1:22" x14ac:dyDescent="0.25">
      <c r="A14" t="s">
        <v>19</v>
      </c>
      <c r="B14" s="5"/>
      <c r="C14" s="5"/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 s="6">
        <v>0</v>
      </c>
      <c r="R14">
        <f t="shared" si="0"/>
        <v>0</v>
      </c>
      <c r="S14">
        <f t="shared" si="1"/>
        <v>0</v>
      </c>
      <c r="T14">
        <f t="shared" si="2"/>
        <v>0</v>
      </c>
      <c r="U14">
        <f t="shared" si="2"/>
        <v>0</v>
      </c>
      <c r="V14">
        <v>0</v>
      </c>
    </row>
    <row r="15" spans="1:22" x14ac:dyDescent="0.25">
      <c r="A15" t="s">
        <v>20</v>
      </c>
      <c r="B15" s="5"/>
      <c r="C15" s="5"/>
      <c r="D15">
        <v>0</v>
      </c>
      <c r="E15">
        <v>0</v>
      </c>
      <c r="F15">
        <v>1</v>
      </c>
      <c r="G15">
        <v>0.67000000000001592</v>
      </c>
      <c r="H15">
        <v>2</v>
      </c>
      <c r="I15">
        <v>4.660000000000025</v>
      </c>
      <c r="J15">
        <v>2</v>
      </c>
      <c r="K15">
        <v>8.0100000000000477</v>
      </c>
      <c r="L15">
        <v>0</v>
      </c>
      <c r="M15">
        <v>0</v>
      </c>
      <c r="N15">
        <v>0</v>
      </c>
      <c r="O15">
        <v>0</v>
      </c>
      <c r="P15">
        <v>1</v>
      </c>
      <c r="Q15" s="6">
        <v>48.33</v>
      </c>
      <c r="R15">
        <f t="shared" si="0"/>
        <v>6</v>
      </c>
      <c r="S15">
        <f t="shared" si="1"/>
        <v>61.670000000000087</v>
      </c>
      <c r="T15">
        <f t="shared" si="2"/>
        <v>0.75</v>
      </c>
      <c r="U15">
        <f t="shared" si="2"/>
        <v>7.7087500000000109</v>
      </c>
      <c r="V15">
        <f>S15/R15</f>
        <v>10.278333333333348</v>
      </c>
    </row>
    <row r="16" spans="1:22" x14ac:dyDescent="0.25">
      <c r="A16" t="s">
        <v>21</v>
      </c>
      <c r="B16" s="5"/>
      <c r="C16" s="5"/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 s="6">
        <v>0</v>
      </c>
      <c r="R16">
        <f t="shared" si="0"/>
        <v>0</v>
      </c>
      <c r="S16">
        <f t="shared" si="1"/>
        <v>0</v>
      </c>
      <c r="T16">
        <f t="shared" si="2"/>
        <v>0</v>
      </c>
      <c r="U16">
        <f t="shared" si="2"/>
        <v>0</v>
      </c>
      <c r="V16">
        <v>0</v>
      </c>
    </row>
    <row r="17" spans="1:22" x14ac:dyDescent="0.25">
      <c r="A17" t="s">
        <v>22</v>
      </c>
      <c r="B17" s="5"/>
      <c r="C17" s="5"/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 s="6">
        <v>0</v>
      </c>
      <c r="R17">
        <f t="shared" si="0"/>
        <v>0</v>
      </c>
      <c r="S17">
        <f t="shared" si="1"/>
        <v>0</v>
      </c>
      <c r="T17">
        <f t="shared" si="2"/>
        <v>0</v>
      </c>
      <c r="U17">
        <f t="shared" si="2"/>
        <v>0</v>
      </c>
      <c r="V17">
        <v>0</v>
      </c>
    </row>
    <row r="18" spans="1:22" x14ac:dyDescent="0.25">
      <c r="A18" t="s">
        <v>23</v>
      </c>
      <c r="B18" s="5"/>
      <c r="C18" s="5"/>
      <c r="D18">
        <v>1</v>
      </c>
      <c r="E18">
        <v>600</v>
      </c>
      <c r="F18">
        <v>2</v>
      </c>
      <c r="G18">
        <v>597.33000000000004</v>
      </c>
      <c r="H18">
        <v>2</v>
      </c>
      <c r="I18">
        <v>478.34000000000003</v>
      </c>
      <c r="J18">
        <v>2</v>
      </c>
      <c r="K18">
        <v>304.65999999999997</v>
      </c>
      <c r="L18">
        <v>1</v>
      </c>
      <c r="M18">
        <v>486.5</v>
      </c>
      <c r="N18">
        <v>1</v>
      </c>
      <c r="O18">
        <v>470.5</v>
      </c>
      <c r="P18">
        <v>1</v>
      </c>
      <c r="Q18" s="6">
        <v>354.66000000000008</v>
      </c>
      <c r="R18">
        <f t="shared" si="0"/>
        <v>10</v>
      </c>
      <c r="S18">
        <f t="shared" si="1"/>
        <v>2821.49</v>
      </c>
      <c r="T18">
        <f t="shared" si="2"/>
        <v>1.25</v>
      </c>
      <c r="U18">
        <f t="shared" si="2"/>
        <v>352.68624999999997</v>
      </c>
      <c r="V18">
        <f>S18/R18</f>
        <v>282.149</v>
      </c>
    </row>
    <row r="19" spans="1:22" x14ac:dyDescent="0.25">
      <c r="A19" t="s">
        <v>24</v>
      </c>
      <c r="B19" s="5"/>
      <c r="C19" s="5"/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 s="6">
        <v>0</v>
      </c>
      <c r="R19">
        <f t="shared" si="0"/>
        <v>0</v>
      </c>
      <c r="S19">
        <f t="shared" si="1"/>
        <v>0</v>
      </c>
      <c r="T19">
        <f t="shared" si="2"/>
        <v>0</v>
      </c>
      <c r="U19">
        <f t="shared" si="2"/>
        <v>0</v>
      </c>
      <c r="V19">
        <v>0</v>
      </c>
    </row>
    <row r="20" spans="1:22" x14ac:dyDescent="0.25">
      <c r="A20" t="s">
        <v>25</v>
      </c>
      <c r="B20" s="5"/>
      <c r="C20" s="5"/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 s="6">
        <v>0</v>
      </c>
      <c r="R20">
        <f t="shared" si="0"/>
        <v>0</v>
      </c>
      <c r="S20">
        <f t="shared" si="1"/>
        <v>0</v>
      </c>
      <c r="T20">
        <f t="shared" si="2"/>
        <v>0</v>
      </c>
      <c r="U20">
        <f t="shared" si="2"/>
        <v>0</v>
      </c>
      <c r="V20">
        <v>0</v>
      </c>
    </row>
    <row r="21" spans="1:22" x14ac:dyDescent="0.25">
      <c r="A21" t="s">
        <v>26</v>
      </c>
      <c r="B21" s="5"/>
      <c r="C21" s="5"/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2</v>
      </c>
      <c r="K21">
        <v>77.999999999999972</v>
      </c>
      <c r="L21">
        <v>1</v>
      </c>
      <c r="M21">
        <v>67</v>
      </c>
      <c r="N21">
        <v>0</v>
      </c>
      <c r="O21">
        <v>0</v>
      </c>
      <c r="P21">
        <v>3</v>
      </c>
      <c r="Q21" s="6">
        <v>144.51</v>
      </c>
      <c r="R21">
        <f t="shared" si="0"/>
        <v>6</v>
      </c>
      <c r="S21">
        <f t="shared" si="1"/>
        <v>289.51</v>
      </c>
      <c r="T21">
        <f t="shared" si="2"/>
        <v>0.75</v>
      </c>
      <c r="U21">
        <f t="shared" si="2"/>
        <v>36.188749999999999</v>
      </c>
      <c r="V21">
        <f>S21/R21</f>
        <v>48.251666666666665</v>
      </c>
    </row>
    <row r="22" spans="1:22" x14ac:dyDescent="0.25">
      <c r="A22" t="s">
        <v>27</v>
      </c>
      <c r="B22" s="5"/>
      <c r="C22" s="5"/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 s="6">
        <v>0</v>
      </c>
      <c r="R22">
        <f t="shared" si="0"/>
        <v>0</v>
      </c>
      <c r="S22">
        <f t="shared" si="1"/>
        <v>0</v>
      </c>
      <c r="T22">
        <f t="shared" si="2"/>
        <v>0</v>
      </c>
      <c r="U22">
        <f t="shared" si="2"/>
        <v>0</v>
      </c>
      <c r="V22">
        <v>0</v>
      </c>
    </row>
    <row r="23" spans="1:22" x14ac:dyDescent="0.25">
      <c r="A23" t="s">
        <v>28</v>
      </c>
      <c r="B23" s="5"/>
      <c r="C23" s="5"/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 s="6">
        <v>0</v>
      </c>
      <c r="R23">
        <f t="shared" si="0"/>
        <v>0</v>
      </c>
      <c r="S23">
        <f t="shared" si="1"/>
        <v>0</v>
      </c>
      <c r="T23">
        <f t="shared" si="2"/>
        <v>0</v>
      </c>
      <c r="U23">
        <f t="shared" si="2"/>
        <v>0</v>
      </c>
      <c r="V23">
        <v>0</v>
      </c>
    </row>
    <row r="24" spans="1:22" x14ac:dyDescent="0.25">
      <c r="A24" t="s">
        <v>29</v>
      </c>
      <c r="B24" s="5"/>
      <c r="C24" s="5"/>
      <c r="D24">
        <v>0</v>
      </c>
      <c r="E24">
        <v>0</v>
      </c>
      <c r="F24">
        <v>0</v>
      </c>
      <c r="G24">
        <v>0</v>
      </c>
      <c r="H24">
        <v>1</v>
      </c>
      <c r="I24" t="s">
        <v>30</v>
      </c>
      <c r="J24">
        <v>1</v>
      </c>
      <c r="K24" t="s">
        <v>30</v>
      </c>
      <c r="L24">
        <v>0</v>
      </c>
      <c r="M24">
        <v>0</v>
      </c>
      <c r="N24">
        <v>0</v>
      </c>
      <c r="O24" t="s">
        <v>30</v>
      </c>
      <c r="P24">
        <v>0</v>
      </c>
      <c r="Q24" s="6" t="s">
        <v>30</v>
      </c>
      <c r="R24">
        <f t="shared" si="0"/>
        <v>2</v>
      </c>
      <c r="S24" t="s">
        <v>30</v>
      </c>
      <c r="T24">
        <f>R24/8</f>
        <v>0.25</v>
      </c>
      <c r="U24" t="s">
        <v>30</v>
      </c>
      <c r="V24" t="s">
        <v>30</v>
      </c>
    </row>
    <row r="25" spans="1:22" x14ac:dyDescent="0.25">
      <c r="A25" t="s">
        <v>31</v>
      </c>
      <c r="B25" s="5"/>
      <c r="C25" s="5"/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 s="6">
        <v>0</v>
      </c>
      <c r="R25">
        <f t="shared" si="0"/>
        <v>0</v>
      </c>
      <c r="S25">
        <f>C25+E25+G25+I25+K25+M25+Q25</f>
        <v>0</v>
      </c>
      <c r="T25">
        <f>R25/8</f>
        <v>0</v>
      </c>
      <c r="U25">
        <f>S25/8</f>
        <v>0</v>
      </c>
      <c r="V25">
        <v>0</v>
      </c>
    </row>
    <row r="26" spans="1:22" x14ac:dyDescent="0.25">
      <c r="A26" t="s">
        <v>32</v>
      </c>
      <c r="B26" s="5"/>
      <c r="C26" s="5"/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 s="6">
        <v>0</v>
      </c>
      <c r="R26">
        <f t="shared" si="0"/>
        <v>0</v>
      </c>
      <c r="S26">
        <f>C26+E26+G26+I26+K26+M26+Q26</f>
        <v>0</v>
      </c>
      <c r="T26">
        <f>R26/8</f>
        <v>0</v>
      </c>
      <c r="U26">
        <f>S26/8</f>
        <v>0</v>
      </c>
      <c r="V26">
        <v>0</v>
      </c>
    </row>
    <row r="27" spans="1:22" x14ac:dyDescent="0.25">
      <c r="A27" t="s">
        <v>33</v>
      </c>
      <c r="B27" s="5"/>
      <c r="C27" s="5"/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 s="6">
        <v>0</v>
      </c>
      <c r="R27">
        <f t="shared" si="0"/>
        <v>0</v>
      </c>
      <c r="S27">
        <f>C27+E27+G27+I27+K27+M27+Q27</f>
        <v>0</v>
      </c>
      <c r="T27">
        <f>R27/8</f>
        <v>0</v>
      </c>
      <c r="U27">
        <f>S27/8</f>
        <v>0</v>
      </c>
      <c r="V27">
        <v>0</v>
      </c>
    </row>
    <row r="28" spans="1:22" x14ac:dyDescent="0.25">
      <c r="A28" t="s">
        <v>34</v>
      </c>
      <c r="B28" s="5"/>
      <c r="C28" s="5"/>
      <c r="D28">
        <v>0</v>
      </c>
      <c r="E28">
        <v>0</v>
      </c>
      <c r="F28">
        <v>1</v>
      </c>
      <c r="G28">
        <v>2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1</v>
      </c>
      <c r="O28">
        <v>14.5</v>
      </c>
      <c r="P28">
        <v>0</v>
      </c>
      <c r="Q28" s="6">
        <v>20</v>
      </c>
      <c r="R28">
        <f>B28+D28+F28+H28+J28+L28+N28+Q28</f>
        <v>22</v>
      </c>
      <c r="S28">
        <f>C28+E28+G28+I28+K28+M28+Q28</f>
        <v>22</v>
      </c>
      <c r="T28">
        <f>R28/8</f>
        <v>2.75</v>
      </c>
      <c r="U28">
        <f>S28/8</f>
        <v>2.75</v>
      </c>
      <c r="V28">
        <v>0</v>
      </c>
    </row>
    <row r="31" spans="1:22" x14ac:dyDescent="0.25">
      <c r="A31" t="s">
        <v>35</v>
      </c>
    </row>
    <row r="32" spans="1:22" x14ac:dyDescent="0.25">
      <c r="B32" t="s">
        <v>2</v>
      </c>
      <c r="C32" t="s">
        <v>3</v>
      </c>
      <c r="R32" t="s">
        <v>4</v>
      </c>
      <c r="S32" t="s">
        <v>5</v>
      </c>
      <c r="T32" t="s">
        <v>6</v>
      </c>
      <c r="U32" t="s">
        <v>7</v>
      </c>
      <c r="V32" t="s">
        <v>8</v>
      </c>
    </row>
    <row r="33" spans="1:22" x14ac:dyDescent="0.25">
      <c r="A33" t="s">
        <v>9</v>
      </c>
      <c r="C33">
        <v>1</v>
      </c>
      <c r="E33">
        <v>2</v>
      </c>
      <c r="G33">
        <v>3</v>
      </c>
      <c r="I33">
        <v>4</v>
      </c>
      <c r="K33">
        <v>5</v>
      </c>
      <c r="M33">
        <v>7</v>
      </c>
      <c r="O33">
        <v>9</v>
      </c>
      <c r="Q33" s="6">
        <v>10</v>
      </c>
    </row>
    <row r="34" spans="1:22" x14ac:dyDescent="0.25">
      <c r="A34" t="s">
        <v>10</v>
      </c>
      <c r="B34">
        <v>4</v>
      </c>
      <c r="C34">
        <v>57.349999999999937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1</v>
      </c>
      <c r="K34">
        <v>22.329999999999984</v>
      </c>
      <c r="L34">
        <v>5</v>
      </c>
      <c r="M34">
        <v>73.000000000000028</v>
      </c>
      <c r="N34">
        <v>0</v>
      </c>
      <c r="O34">
        <v>0</v>
      </c>
      <c r="P34">
        <v>5</v>
      </c>
      <c r="Q34" s="6">
        <v>119.84000000000003</v>
      </c>
      <c r="R34">
        <f t="shared" ref="R34:R48" si="3">B34+D34+F34+H34+J34+L34+N34+P34</f>
        <v>15</v>
      </c>
      <c r="S34">
        <f t="shared" ref="S34:S52" si="4">C34+E34+G34+I34+K34+M34+Q34</f>
        <v>272.52</v>
      </c>
      <c r="T34">
        <f t="shared" ref="T34:T57" si="5">R34/8</f>
        <v>1.875</v>
      </c>
      <c r="U34">
        <f t="shared" ref="U34:U46" si="6">S34/15</f>
        <v>18.167999999999999</v>
      </c>
      <c r="V34">
        <f>S34/R34</f>
        <v>18.167999999999999</v>
      </c>
    </row>
    <row r="35" spans="1:22" x14ac:dyDescent="0.25">
      <c r="A35" t="s">
        <v>11</v>
      </c>
      <c r="B35">
        <v>1</v>
      </c>
      <c r="C35">
        <v>5.3300000000000409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2</v>
      </c>
      <c r="K35">
        <v>8.5099999999999767</v>
      </c>
      <c r="L35">
        <v>1</v>
      </c>
      <c r="M35">
        <v>5.5</v>
      </c>
      <c r="N35">
        <v>0</v>
      </c>
      <c r="O35">
        <v>0</v>
      </c>
      <c r="P35">
        <v>0</v>
      </c>
      <c r="Q35" s="6">
        <v>0</v>
      </c>
      <c r="R35">
        <f t="shared" si="3"/>
        <v>4</v>
      </c>
      <c r="S35">
        <f t="shared" si="4"/>
        <v>19.340000000000018</v>
      </c>
      <c r="T35">
        <f t="shared" si="5"/>
        <v>0.5</v>
      </c>
      <c r="U35">
        <f t="shared" si="6"/>
        <v>1.2893333333333346</v>
      </c>
      <c r="V35">
        <f>S35/R35</f>
        <v>4.8350000000000044</v>
      </c>
    </row>
    <row r="36" spans="1:22" x14ac:dyDescent="0.25">
      <c r="A36" t="s">
        <v>12</v>
      </c>
      <c r="B36">
        <v>3</v>
      </c>
      <c r="C36">
        <v>39.659999999999968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2</v>
      </c>
      <c r="K36">
        <v>19.660000000000025</v>
      </c>
      <c r="L36">
        <v>3</v>
      </c>
      <c r="M36">
        <v>81.340000000000018</v>
      </c>
      <c r="N36">
        <v>0</v>
      </c>
      <c r="O36">
        <v>0</v>
      </c>
      <c r="P36">
        <v>1</v>
      </c>
      <c r="Q36" s="6">
        <v>20</v>
      </c>
      <c r="R36">
        <f t="shared" si="3"/>
        <v>9</v>
      </c>
      <c r="S36">
        <f t="shared" si="4"/>
        <v>160.66000000000003</v>
      </c>
      <c r="T36">
        <f t="shared" si="5"/>
        <v>1.125</v>
      </c>
      <c r="U36">
        <f t="shared" si="6"/>
        <v>10.710666666666668</v>
      </c>
      <c r="V36">
        <f>S36/R36</f>
        <v>17.851111111111113</v>
      </c>
    </row>
    <row r="37" spans="1:22" x14ac:dyDescent="0.25">
      <c r="A37" t="s">
        <v>13</v>
      </c>
      <c r="B37">
        <v>3</v>
      </c>
      <c r="C37">
        <v>5.3300000000000409</v>
      </c>
      <c r="D37">
        <v>0</v>
      </c>
      <c r="E37">
        <v>0</v>
      </c>
      <c r="F37">
        <v>0</v>
      </c>
      <c r="G37">
        <v>0</v>
      </c>
      <c r="H37">
        <v>1</v>
      </c>
      <c r="I37">
        <v>25.330000000000041</v>
      </c>
      <c r="J37">
        <v>3</v>
      </c>
      <c r="K37">
        <v>15.510000000000019</v>
      </c>
      <c r="L37">
        <v>4</v>
      </c>
      <c r="M37">
        <v>61.32999999999997</v>
      </c>
      <c r="N37">
        <v>0</v>
      </c>
      <c r="O37">
        <v>0</v>
      </c>
      <c r="P37">
        <v>2</v>
      </c>
      <c r="Q37" s="6">
        <v>50.840000000000018</v>
      </c>
      <c r="R37">
        <f t="shared" si="3"/>
        <v>13</v>
      </c>
      <c r="S37">
        <f t="shared" si="4"/>
        <v>158.34000000000009</v>
      </c>
      <c r="T37">
        <f t="shared" si="5"/>
        <v>1.625</v>
      </c>
      <c r="U37">
        <f t="shared" si="6"/>
        <v>10.556000000000006</v>
      </c>
      <c r="V37">
        <f>S37/R37</f>
        <v>12.180000000000007</v>
      </c>
    </row>
    <row r="38" spans="1:22" x14ac:dyDescent="0.25">
      <c r="A38" t="s">
        <v>14</v>
      </c>
      <c r="B38">
        <v>1</v>
      </c>
      <c r="C38">
        <v>91.670000000000016</v>
      </c>
      <c r="D38">
        <v>0</v>
      </c>
      <c r="E38">
        <v>0</v>
      </c>
      <c r="F38">
        <v>0</v>
      </c>
      <c r="G38">
        <v>0</v>
      </c>
      <c r="H38">
        <v>1</v>
      </c>
      <c r="I38">
        <v>13.170000000000016</v>
      </c>
      <c r="J38">
        <v>1</v>
      </c>
      <c r="K38">
        <v>74.830000000000041</v>
      </c>
      <c r="L38">
        <v>6</v>
      </c>
      <c r="M38">
        <v>173.33000000000004</v>
      </c>
      <c r="N38">
        <v>0</v>
      </c>
      <c r="O38">
        <v>0</v>
      </c>
      <c r="P38">
        <v>3</v>
      </c>
      <c r="Q38" s="6">
        <v>61.66</v>
      </c>
      <c r="R38">
        <f t="shared" si="3"/>
        <v>12</v>
      </c>
      <c r="S38">
        <f t="shared" si="4"/>
        <v>414.66000000000008</v>
      </c>
      <c r="T38">
        <f t="shared" si="5"/>
        <v>1.5</v>
      </c>
      <c r="U38">
        <f t="shared" si="6"/>
        <v>27.644000000000005</v>
      </c>
      <c r="V38">
        <v>0</v>
      </c>
    </row>
    <row r="39" spans="1:22" x14ac:dyDescent="0.25">
      <c r="A39" t="s">
        <v>15</v>
      </c>
      <c r="B39">
        <v>6</v>
      </c>
      <c r="C39">
        <v>20.829999999999984</v>
      </c>
      <c r="D39">
        <v>0</v>
      </c>
      <c r="E39">
        <v>0</v>
      </c>
      <c r="F39">
        <v>0</v>
      </c>
      <c r="G39">
        <v>0</v>
      </c>
      <c r="H39">
        <v>1</v>
      </c>
      <c r="I39">
        <v>26.169999999999959</v>
      </c>
      <c r="J39">
        <v>5</v>
      </c>
      <c r="K39">
        <v>181.00000000000006</v>
      </c>
      <c r="L39">
        <v>6</v>
      </c>
      <c r="M39">
        <v>181.17000000000004</v>
      </c>
      <c r="N39">
        <v>0</v>
      </c>
      <c r="O39">
        <v>0</v>
      </c>
      <c r="P39">
        <v>4</v>
      </c>
      <c r="Q39" s="6">
        <v>68</v>
      </c>
      <c r="R39">
        <f t="shared" si="3"/>
        <v>22</v>
      </c>
      <c r="S39">
        <f t="shared" si="4"/>
        <v>477.17000000000007</v>
      </c>
      <c r="T39">
        <f t="shared" si="5"/>
        <v>2.75</v>
      </c>
      <c r="U39">
        <f t="shared" si="6"/>
        <v>31.811333333333337</v>
      </c>
      <c r="V39">
        <f>S39/R39</f>
        <v>21.689545454545456</v>
      </c>
    </row>
    <row r="40" spans="1:22" x14ac:dyDescent="0.25">
      <c r="A40" t="s">
        <v>16</v>
      </c>
      <c r="B40">
        <v>2</v>
      </c>
      <c r="C40">
        <v>37.169999999999987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3</v>
      </c>
      <c r="K40">
        <v>74.840000000000032</v>
      </c>
      <c r="L40">
        <v>2</v>
      </c>
      <c r="M40">
        <v>34.829999999999927</v>
      </c>
      <c r="N40">
        <v>1</v>
      </c>
      <c r="O40">
        <v>6.16</v>
      </c>
      <c r="P40">
        <v>1</v>
      </c>
      <c r="Q40" s="6">
        <v>123.32999999999998</v>
      </c>
      <c r="R40">
        <f t="shared" si="3"/>
        <v>9</v>
      </c>
      <c r="S40">
        <f t="shared" si="4"/>
        <v>270.16999999999996</v>
      </c>
      <c r="T40">
        <f t="shared" si="5"/>
        <v>1.125</v>
      </c>
      <c r="U40">
        <f t="shared" si="6"/>
        <v>18.011333333333329</v>
      </c>
      <c r="V40">
        <f>S40/R40</f>
        <v>30.018888888888885</v>
      </c>
    </row>
    <row r="41" spans="1:22" x14ac:dyDescent="0.25">
      <c r="A41" t="s">
        <v>17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 s="6">
        <v>0</v>
      </c>
      <c r="R41">
        <f t="shared" si="3"/>
        <v>0</v>
      </c>
      <c r="S41">
        <f t="shared" si="4"/>
        <v>0</v>
      </c>
      <c r="T41">
        <f t="shared" si="5"/>
        <v>0</v>
      </c>
      <c r="U41">
        <f t="shared" si="6"/>
        <v>0</v>
      </c>
      <c r="V41">
        <v>0</v>
      </c>
    </row>
    <row r="42" spans="1:22" x14ac:dyDescent="0.25">
      <c r="A42" t="s">
        <v>18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 s="6">
        <v>0</v>
      </c>
      <c r="R42">
        <f t="shared" si="3"/>
        <v>0</v>
      </c>
      <c r="S42">
        <f t="shared" si="4"/>
        <v>0</v>
      </c>
      <c r="T42">
        <f t="shared" si="5"/>
        <v>0</v>
      </c>
      <c r="U42">
        <f t="shared" si="6"/>
        <v>0</v>
      </c>
      <c r="V42">
        <v>0</v>
      </c>
    </row>
    <row r="43" spans="1:22" x14ac:dyDescent="0.25">
      <c r="A43" t="s">
        <v>19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 s="6">
        <v>0</v>
      </c>
      <c r="R43">
        <f t="shared" si="3"/>
        <v>0</v>
      </c>
      <c r="S43">
        <f t="shared" si="4"/>
        <v>0</v>
      </c>
      <c r="T43">
        <f t="shared" si="5"/>
        <v>0</v>
      </c>
      <c r="U43">
        <f t="shared" si="6"/>
        <v>0</v>
      </c>
      <c r="V43">
        <v>0</v>
      </c>
    </row>
    <row r="44" spans="1:22" x14ac:dyDescent="0.25">
      <c r="A44" t="s">
        <v>20</v>
      </c>
      <c r="B44">
        <v>2</v>
      </c>
      <c r="C44">
        <v>11.829999999999998</v>
      </c>
      <c r="D44">
        <v>0</v>
      </c>
      <c r="E44">
        <v>0</v>
      </c>
      <c r="F44">
        <v>0</v>
      </c>
      <c r="G44">
        <v>0</v>
      </c>
      <c r="H44">
        <v>3</v>
      </c>
      <c r="I44">
        <v>22.5</v>
      </c>
      <c r="J44">
        <v>0</v>
      </c>
      <c r="K44">
        <v>0</v>
      </c>
      <c r="L44">
        <v>1</v>
      </c>
      <c r="M44">
        <v>45.5</v>
      </c>
      <c r="N44">
        <v>0</v>
      </c>
      <c r="O44">
        <v>0</v>
      </c>
      <c r="P44">
        <v>3</v>
      </c>
      <c r="Q44" s="6">
        <v>47.330000000000013</v>
      </c>
      <c r="R44">
        <f t="shared" si="3"/>
        <v>9</v>
      </c>
      <c r="S44">
        <f t="shared" si="4"/>
        <v>127.16000000000001</v>
      </c>
      <c r="T44">
        <f t="shared" si="5"/>
        <v>1.125</v>
      </c>
      <c r="U44">
        <f t="shared" si="6"/>
        <v>8.4773333333333341</v>
      </c>
      <c r="V44">
        <f>S44/R44</f>
        <v>14.128888888888889</v>
      </c>
    </row>
    <row r="45" spans="1:22" x14ac:dyDescent="0.25">
      <c r="A45" t="s">
        <v>21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 s="6">
        <v>0</v>
      </c>
      <c r="R45">
        <f t="shared" si="3"/>
        <v>0</v>
      </c>
      <c r="S45">
        <f t="shared" si="4"/>
        <v>0</v>
      </c>
      <c r="T45">
        <f t="shared" si="5"/>
        <v>0</v>
      </c>
      <c r="U45">
        <f t="shared" si="6"/>
        <v>0</v>
      </c>
      <c r="V45">
        <v>0</v>
      </c>
    </row>
    <row r="46" spans="1:22" x14ac:dyDescent="0.25">
      <c r="A46" t="s">
        <v>22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 s="6">
        <v>0</v>
      </c>
      <c r="R46">
        <f t="shared" si="3"/>
        <v>0</v>
      </c>
      <c r="S46">
        <f t="shared" si="4"/>
        <v>0</v>
      </c>
      <c r="T46">
        <f t="shared" si="5"/>
        <v>0</v>
      </c>
      <c r="U46">
        <f t="shared" si="6"/>
        <v>0</v>
      </c>
      <c r="V46">
        <v>0</v>
      </c>
    </row>
    <row r="47" spans="1:22" x14ac:dyDescent="0.25">
      <c r="A47" t="s">
        <v>23</v>
      </c>
      <c r="B47">
        <v>0</v>
      </c>
      <c r="C47">
        <v>0</v>
      </c>
      <c r="D47">
        <v>3</v>
      </c>
      <c r="E47">
        <v>402.33</v>
      </c>
      <c r="F47">
        <v>2</v>
      </c>
      <c r="G47">
        <v>477.34000000000003</v>
      </c>
      <c r="H47">
        <v>1</v>
      </c>
      <c r="I47">
        <v>354.5</v>
      </c>
      <c r="J47">
        <v>0</v>
      </c>
      <c r="K47">
        <v>0</v>
      </c>
      <c r="L47">
        <v>0</v>
      </c>
      <c r="M47">
        <v>0</v>
      </c>
      <c r="N47">
        <v>1</v>
      </c>
      <c r="O47">
        <v>593.83000000000004</v>
      </c>
      <c r="P47">
        <v>0</v>
      </c>
      <c r="Q47" s="6">
        <v>0</v>
      </c>
      <c r="R47">
        <f t="shared" si="3"/>
        <v>7</v>
      </c>
      <c r="S47">
        <f t="shared" si="4"/>
        <v>1234.17</v>
      </c>
      <c r="T47">
        <f t="shared" si="5"/>
        <v>0.875</v>
      </c>
      <c r="U47">
        <f>S47/8</f>
        <v>154.27125000000001</v>
      </c>
      <c r="V47">
        <f>S47/R47</f>
        <v>176.31</v>
      </c>
    </row>
    <row r="48" spans="1:22" x14ac:dyDescent="0.25">
      <c r="A48" t="s">
        <v>24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 s="6">
        <v>0</v>
      </c>
      <c r="R48">
        <f t="shared" si="3"/>
        <v>0</v>
      </c>
      <c r="S48">
        <f t="shared" si="4"/>
        <v>0</v>
      </c>
      <c r="T48">
        <f t="shared" si="5"/>
        <v>0</v>
      </c>
      <c r="U48">
        <f>S48/15</f>
        <v>0</v>
      </c>
      <c r="V48">
        <v>0</v>
      </c>
    </row>
    <row r="49" spans="1:22" x14ac:dyDescent="0.25">
      <c r="A49" t="s">
        <v>25</v>
      </c>
      <c r="B49">
        <v>0</v>
      </c>
      <c r="C49">
        <v>0</v>
      </c>
      <c r="D49">
        <v>0</v>
      </c>
      <c r="E49">
        <v>0</v>
      </c>
      <c r="F49">
        <v>2</v>
      </c>
      <c r="G49">
        <v>3.3299999999999841</v>
      </c>
      <c r="H49">
        <v>0</v>
      </c>
      <c r="I49">
        <v>0</v>
      </c>
      <c r="J49">
        <v>1</v>
      </c>
      <c r="K49">
        <v>1</v>
      </c>
      <c r="L49">
        <v>0</v>
      </c>
      <c r="M49">
        <v>0</v>
      </c>
      <c r="N49">
        <v>0</v>
      </c>
      <c r="O49">
        <v>0</v>
      </c>
      <c r="P49">
        <v>0</v>
      </c>
      <c r="Q49" s="6">
        <v>0</v>
      </c>
      <c r="R49">
        <f>B50+D49+F49+H49+J49+L49+N49+P49</f>
        <v>8</v>
      </c>
      <c r="S49">
        <f t="shared" si="4"/>
        <v>4.3299999999999841</v>
      </c>
      <c r="T49">
        <f t="shared" si="5"/>
        <v>1</v>
      </c>
      <c r="U49">
        <f>S49/15</f>
        <v>0.28866666666666563</v>
      </c>
      <c r="V49">
        <v>0</v>
      </c>
    </row>
    <row r="50" spans="1:22" x14ac:dyDescent="0.25">
      <c r="A50" t="s">
        <v>26</v>
      </c>
      <c r="B50">
        <v>5</v>
      </c>
      <c r="C50">
        <v>90.490000000000038</v>
      </c>
      <c r="D50">
        <v>5</v>
      </c>
      <c r="E50">
        <v>381.67000000000007</v>
      </c>
      <c r="F50">
        <v>2</v>
      </c>
      <c r="G50">
        <v>117.17000000000002</v>
      </c>
      <c r="H50">
        <v>4</v>
      </c>
      <c r="I50">
        <v>152.65999999999997</v>
      </c>
      <c r="J50">
        <v>8</v>
      </c>
      <c r="K50">
        <v>186.31999999999988</v>
      </c>
      <c r="L50">
        <v>1</v>
      </c>
      <c r="M50">
        <v>5.17</v>
      </c>
      <c r="N50">
        <v>0</v>
      </c>
      <c r="O50">
        <v>0</v>
      </c>
      <c r="P50">
        <v>5</v>
      </c>
      <c r="Q50" s="6">
        <v>64.009999999999991</v>
      </c>
      <c r="R50">
        <f t="shared" ref="R50:R57" si="7">B50+D50+F50+H50+J50+L50+N50+P50</f>
        <v>30</v>
      </c>
      <c r="S50">
        <f t="shared" si="4"/>
        <v>997.4899999999999</v>
      </c>
      <c r="T50">
        <f t="shared" si="5"/>
        <v>3.75</v>
      </c>
      <c r="U50">
        <f>S50/15</f>
        <v>66.499333333333325</v>
      </c>
      <c r="V50">
        <f>S50/R50</f>
        <v>33.249666666666663</v>
      </c>
    </row>
    <row r="51" spans="1:22" x14ac:dyDescent="0.25">
      <c r="A51" t="s">
        <v>27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 s="6">
        <v>0</v>
      </c>
      <c r="R51">
        <f t="shared" si="7"/>
        <v>0</v>
      </c>
      <c r="S51">
        <f t="shared" si="4"/>
        <v>0</v>
      </c>
      <c r="T51">
        <f t="shared" si="5"/>
        <v>0</v>
      </c>
      <c r="U51">
        <f>S51/15</f>
        <v>0</v>
      </c>
      <c r="V51">
        <v>0</v>
      </c>
    </row>
    <row r="52" spans="1:22" x14ac:dyDescent="0.25">
      <c r="A52" t="s">
        <v>28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 s="6">
        <v>0</v>
      </c>
      <c r="R52">
        <f t="shared" si="7"/>
        <v>0</v>
      </c>
      <c r="S52">
        <f t="shared" si="4"/>
        <v>0</v>
      </c>
      <c r="T52">
        <f t="shared" si="5"/>
        <v>0</v>
      </c>
      <c r="U52">
        <f>S52/15</f>
        <v>0</v>
      </c>
      <c r="V52">
        <v>0</v>
      </c>
    </row>
    <row r="53" spans="1:22" x14ac:dyDescent="0.25">
      <c r="A53" t="s">
        <v>29</v>
      </c>
      <c r="B53">
        <v>0</v>
      </c>
      <c r="C53">
        <v>0</v>
      </c>
      <c r="D53">
        <v>8</v>
      </c>
      <c r="E53" t="s">
        <v>30</v>
      </c>
      <c r="F53">
        <v>1</v>
      </c>
      <c r="G53" t="s">
        <v>30</v>
      </c>
      <c r="H53">
        <v>2</v>
      </c>
      <c r="I53" t="s">
        <v>30</v>
      </c>
      <c r="J53">
        <v>1</v>
      </c>
      <c r="K53" t="s">
        <v>30</v>
      </c>
      <c r="L53">
        <v>0</v>
      </c>
      <c r="M53" t="s">
        <v>30</v>
      </c>
      <c r="N53">
        <v>0</v>
      </c>
      <c r="O53">
        <v>0</v>
      </c>
      <c r="P53">
        <v>0</v>
      </c>
      <c r="Q53" s="6" t="s">
        <v>30</v>
      </c>
      <c r="R53">
        <f t="shared" si="7"/>
        <v>12</v>
      </c>
      <c r="S53" t="s">
        <v>30</v>
      </c>
      <c r="T53">
        <f t="shared" si="5"/>
        <v>1.5</v>
      </c>
      <c r="U53" t="s">
        <v>30</v>
      </c>
      <c r="V53" t="s">
        <v>30</v>
      </c>
    </row>
    <row r="54" spans="1:22" x14ac:dyDescent="0.25">
      <c r="A54" t="s">
        <v>31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2</v>
      </c>
      <c r="Q54" s="6">
        <v>7.1599999999999966</v>
      </c>
      <c r="R54">
        <f t="shared" si="7"/>
        <v>2</v>
      </c>
      <c r="S54">
        <f>C54+E54+G54+I54+K54+M54+Q54</f>
        <v>7.1599999999999966</v>
      </c>
      <c r="T54">
        <f t="shared" si="5"/>
        <v>0.25</v>
      </c>
      <c r="U54">
        <f>S54/15</f>
        <v>0.47733333333333311</v>
      </c>
      <c r="V54">
        <f>S54/R54</f>
        <v>3.5799999999999983</v>
      </c>
    </row>
    <row r="55" spans="1:22" x14ac:dyDescent="0.25">
      <c r="A55" t="s">
        <v>32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1</v>
      </c>
      <c r="M55">
        <v>7.8400000000000034</v>
      </c>
      <c r="N55">
        <v>0</v>
      </c>
      <c r="O55">
        <v>0</v>
      </c>
      <c r="P55">
        <v>0</v>
      </c>
      <c r="Q55" s="6">
        <v>0</v>
      </c>
      <c r="R55">
        <f t="shared" si="7"/>
        <v>1</v>
      </c>
      <c r="S55">
        <f>C55+E55+G55+I55+K55+M55+Q55</f>
        <v>7.8400000000000034</v>
      </c>
      <c r="T55">
        <f t="shared" si="5"/>
        <v>0.125</v>
      </c>
      <c r="U55">
        <f>S55/15</f>
        <v>0.52266666666666695</v>
      </c>
      <c r="V55">
        <f>S55/R55</f>
        <v>7.8400000000000034</v>
      </c>
    </row>
    <row r="56" spans="1:22" x14ac:dyDescent="0.25">
      <c r="A56" t="s">
        <v>33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 s="6">
        <v>0</v>
      </c>
      <c r="R56">
        <f t="shared" si="7"/>
        <v>0</v>
      </c>
      <c r="S56">
        <f>C56+E56+G56+I56+K56+M56+Q56</f>
        <v>0</v>
      </c>
      <c r="T56">
        <f t="shared" si="5"/>
        <v>0</v>
      </c>
      <c r="U56">
        <f>S56/15</f>
        <v>0</v>
      </c>
      <c r="V56">
        <v>0</v>
      </c>
    </row>
    <row r="57" spans="1:22" x14ac:dyDescent="0.25">
      <c r="A57" t="s">
        <v>34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1</v>
      </c>
      <c r="I57">
        <v>2.1700000000000159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 s="6">
        <v>0</v>
      </c>
      <c r="R57">
        <f t="shared" si="7"/>
        <v>1</v>
      </c>
      <c r="S57">
        <f>C57+E57+G57+I57+K57+M57+Q57</f>
        <v>2.1700000000000159</v>
      </c>
      <c r="T57">
        <f t="shared" si="5"/>
        <v>0.125</v>
      </c>
      <c r="U57">
        <f>S57/15</f>
        <v>0.14466666666666772</v>
      </c>
      <c r="V57">
        <f>S57/R57</f>
        <v>2.1700000000000159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4"/>
  </sheetPr>
  <dimension ref="A1:V59"/>
  <sheetViews>
    <sheetView topLeftCell="D25" workbookViewId="0">
      <selection activeCell="P37" activeCellId="7" sqref="B37 D37 F37 H37 J37 L37 N37 P37"/>
    </sheetView>
  </sheetViews>
  <sheetFormatPr defaultRowHeight="15" x14ac:dyDescent="0.25"/>
  <cols>
    <col min="17" max="17" width="9.140625" style="6"/>
  </cols>
  <sheetData>
    <row r="1" spans="1:22" x14ac:dyDescent="0.25">
      <c r="A1" s="5" t="s">
        <v>36</v>
      </c>
      <c r="B1" s="5"/>
    </row>
    <row r="2" spans="1:22" x14ac:dyDescent="0.25">
      <c r="A2" s="5" t="s">
        <v>1</v>
      </c>
      <c r="B2" s="5"/>
    </row>
    <row r="3" spans="1:22" x14ac:dyDescent="0.25">
      <c r="B3" t="s">
        <v>2</v>
      </c>
      <c r="C3" t="s">
        <v>3</v>
      </c>
      <c r="R3" t="s">
        <v>4</v>
      </c>
      <c r="S3" t="s">
        <v>5</v>
      </c>
      <c r="T3" t="s">
        <v>6</v>
      </c>
      <c r="U3" t="s">
        <v>7</v>
      </c>
      <c r="V3" t="s">
        <v>8</v>
      </c>
    </row>
    <row r="4" spans="1:22" x14ac:dyDescent="0.25">
      <c r="A4" s="1" t="s">
        <v>9</v>
      </c>
      <c r="C4" s="1">
        <v>6</v>
      </c>
      <c r="D4" s="1"/>
      <c r="E4" s="1">
        <v>8</v>
      </c>
      <c r="F4" s="1"/>
      <c r="G4" s="1">
        <v>11</v>
      </c>
      <c r="H4" s="1"/>
      <c r="I4" s="1">
        <v>12</v>
      </c>
      <c r="J4" s="1"/>
      <c r="K4" s="1">
        <v>13</v>
      </c>
      <c r="L4" s="1"/>
      <c r="M4" s="1">
        <v>14</v>
      </c>
      <c r="N4" s="1"/>
      <c r="O4" s="1">
        <v>15</v>
      </c>
      <c r="P4" s="1"/>
      <c r="Q4" s="7">
        <v>16</v>
      </c>
    </row>
    <row r="5" spans="1:22" x14ac:dyDescent="0.25">
      <c r="A5" t="s">
        <v>10</v>
      </c>
      <c r="B5" s="5"/>
      <c r="C5" s="5"/>
      <c r="D5">
        <v>1</v>
      </c>
      <c r="E5">
        <v>6</v>
      </c>
      <c r="F5">
        <v>3</v>
      </c>
      <c r="G5">
        <v>35.170000000000016</v>
      </c>
      <c r="H5">
        <v>5</v>
      </c>
      <c r="I5">
        <v>44.84</v>
      </c>
      <c r="J5">
        <v>0</v>
      </c>
      <c r="K5">
        <v>0</v>
      </c>
      <c r="L5">
        <v>3</v>
      </c>
      <c r="M5">
        <v>43.500000000000014</v>
      </c>
      <c r="N5">
        <v>2</v>
      </c>
      <c r="O5">
        <v>31.830000000000013</v>
      </c>
      <c r="P5">
        <v>4</v>
      </c>
      <c r="Q5" s="6">
        <v>77.009999999999934</v>
      </c>
      <c r="R5">
        <f t="shared" ref="R5:R27" si="0">B5+D5+F5+H5+J5+L5+N5+P5</f>
        <v>18</v>
      </c>
      <c r="S5">
        <f t="shared" ref="S5:S23" si="1">C5+E5+G5+I5+K5+M5+Q5</f>
        <v>206.51999999999998</v>
      </c>
      <c r="T5">
        <f t="shared" ref="T5:T23" si="2">R5/8</f>
        <v>2.25</v>
      </c>
      <c r="U5">
        <f t="shared" ref="U5:U23" si="3">S5/8</f>
        <v>25.814999999999998</v>
      </c>
      <c r="V5">
        <f>S5/R5</f>
        <v>11.473333333333333</v>
      </c>
    </row>
    <row r="6" spans="1:22" x14ac:dyDescent="0.25">
      <c r="A6" t="s">
        <v>11</v>
      </c>
      <c r="B6" s="5"/>
      <c r="C6" s="5"/>
      <c r="D6">
        <v>1</v>
      </c>
      <c r="E6">
        <v>2.8400000000000318</v>
      </c>
      <c r="F6">
        <v>1</v>
      </c>
      <c r="G6">
        <v>5.6700000000000159</v>
      </c>
      <c r="H6">
        <v>0</v>
      </c>
      <c r="I6">
        <v>0</v>
      </c>
      <c r="J6">
        <v>0</v>
      </c>
      <c r="K6">
        <v>0</v>
      </c>
      <c r="L6">
        <v>1</v>
      </c>
      <c r="M6">
        <v>6.1699999999999875</v>
      </c>
      <c r="N6">
        <v>0</v>
      </c>
      <c r="O6">
        <v>0</v>
      </c>
      <c r="P6">
        <v>0</v>
      </c>
      <c r="Q6" s="6">
        <v>0</v>
      </c>
      <c r="R6">
        <f t="shared" si="0"/>
        <v>3</v>
      </c>
      <c r="S6">
        <f t="shared" si="1"/>
        <v>14.680000000000035</v>
      </c>
      <c r="T6">
        <f t="shared" si="2"/>
        <v>0.375</v>
      </c>
      <c r="U6">
        <f t="shared" si="3"/>
        <v>1.8350000000000044</v>
      </c>
      <c r="V6">
        <f>S6/R6</f>
        <v>4.8933333333333451</v>
      </c>
    </row>
    <row r="7" spans="1:22" x14ac:dyDescent="0.25">
      <c r="A7" t="s">
        <v>12</v>
      </c>
      <c r="B7" s="5"/>
      <c r="C7" s="5"/>
      <c r="D7">
        <v>0</v>
      </c>
      <c r="E7">
        <v>0</v>
      </c>
      <c r="F7">
        <v>2</v>
      </c>
      <c r="G7">
        <v>41.829999999999927</v>
      </c>
      <c r="H7">
        <v>3</v>
      </c>
      <c r="I7">
        <v>46.840000000000046</v>
      </c>
      <c r="J7">
        <v>0</v>
      </c>
      <c r="K7">
        <v>0</v>
      </c>
      <c r="L7">
        <v>3</v>
      </c>
      <c r="M7">
        <v>39.660000000000039</v>
      </c>
      <c r="N7">
        <v>1</v>
      </c>
      <c r="O7">
        <v>35.340000000000032</v>
      </c>
      <c r="P7">
        <v>0</v>
      </c>
      <c r="Q7" s="6">
        <v>0</v>
      </c>
      <c r="R7">
        <f t="shared" si="0"/>
        <v>9</v>
      </c>
      <c r="S7">
        <f t="shared" si="1"/>
        <v>128.33000000000001</v>
      </c>
      <c r="T7">
        <f t="shared" si="2"/>
        <v>1.125</v>
      </c>
      <c r="U7">
        <f t="shared" si="3"/>
        <v>16.041250000000002</v>
      </c>
      <c r="V7">
        <f>S7/R7</f>
        <v>14.25888888888889</v>
      </c>
    </row>
    <row r="8" spans="1:22" x14ac:dyDescent="0.25">
      <c r="A8" t="s">
        <v>13</v>
      </c>
      <c r="B8" s="5"/>
      <c r="C8" s="5"/>
      <c r="D8">
        <v>2</v>
      </c>
      <c r="E8">
        <v>40.340000000000032</v>
      </c>
      <c r="F8">
        <v>5</v>
      </c>
      <c r="G8">
        <v>185.33</v>
      </c>
      <c r="H8">
        <v>5</v>
      </c>
      <c r="I8">
        <v>91.63999999999993</v>
      </c>
      <c r="J8">
        <v>0</v>
      </c>
      <c r="K8">
        <v>0</v>
      </c>
      <c r="L8">
        <v>7</v>
      </c>
      <c r="M8">
        <v>146.68000000000004</v>
      </c>
      <c r="N8">
        <v>2</v>
      </c>
      <c r="O8">
        <v>30.000000000000014</v>
      </c>
      <c r="P8">
        <v>0</v>
      </c>
      <c r="Q8" s="6">
        <v>0</v>
      </c>
      <c r="R8">
        <f t="shared" si="0"/>
        <v>21</v>
      </c>
      <c r="S8">
        <f t="shared" si="1"/>
        <v>463.99</v>
      </c>
      <c r="T8">
        <f t="shared" si="2"/>
        <v>2.625</v>
      </c>
      <c r="U8">
        <f t="shared" si="3"/>
        <v>57.998750000000001</v>
      </c>
      <c r="V8">
        <f>S8/R8</f>
        <v>22.094761904761906</v>
      </c>
    </row>
    <row r="9" spans="1:22" x14ac:dyDescent="0.25">
      <c r="A9" t="s">
        <v>14</v>
      </c>
      <c r="B9" s="5"/>
      <c r="C9" s="5"/>
      <c r="D9">
        <v>0</v>
      </c>
      <c r="E9">
        <v>0</v>
      </c>
      <c r="F9">
        <v>1</v>
      </c>
      <c r="G9">
        <v>8</v>
      </c>
      <c r="H9">
        <v>0</v>
      </c>
      <c r="I9">
        <v>17.329999999999984</v>
      </c>
      <c r="J9">
        <v>0</v>
      </c>
      <c r="K9">
        <v>0</v>
      </c>
      <c r="L9">
        <v>0</v>
      </c>
      <c r="M9">
        <v>42.329999999999984</v>
      </c>
      <c r="N9">
        <v>0</v>
      </c>
      <c r="O9">
        <v>0</v>
      </c>
      <c r="P9">
        <v>0</v>
      </c>
      <c r="Q9" s="6">
        <v>0</v>
      </c>
      <c r="R9">
        <f t="shared" si="0"/>
        <v>1</v>
      </c>
      <c r="S9">
        <f t="shared" si="1"/>
        <v>67.659999999999968</v>
      </c>
      <c r="T9">
        <f t="shared" si="2"/>
        <v>0.125</v>
      </c>
      <c r="U9">
        <f t="shared" si="3"/>
        <v>8.457499999999996</v>
      </c>
      <c r="V9">
        <v>0</v>
      </c>
    </row>
    <row r="10" spans="1:22" x14ac:dyDescent="0.25">
      <c r="A10" t="s">
        <v>15</v>
      </c>
      <c r="B10" s="5"/>
      <c r="C10" s="5"/>
      <c r="D10">
        <v>0</v>
      </c>
      <c r="E10">
        <v>0</v>
      </c>
      <c r="F10">
        <v>3</v>
      </c>
      <c r="G10">
        <v>16.169999999999959</v>
      </c>
      <c r="H10">
        <v>12</v>
      </c>
      <c r="I10">
        <v>301.68000000000006</v>
      </c>
      <c r="J10">
        <v>0</v>
      </c>
      <c r="K10">
        <v>0</v>
      </c>
      <c r="L10">
        <v>8</v>
      </c>
      <c r="M10">
        <v>178.9899999999999</v>
      </c>
      <c r="N10">
        <v>6</v>
      </c>
      <c r="O10">
        <v>103.99999999999991</v>
      </c>
      <c r="P10">
        <v>2</v>
      </c>
      <c r="Q10" s="6">
        <v>44.16</v>
      </c>
      <c r="R10">
        <f t="shared" si="0"/>
        <v>31</v>
      </c>
      <c r="S10">
        <f t="shared" si="1"/>
        <v>540.99999999999989</v>
      </c>
      <c r="T10">
        <f t="shared" si="2"/>
        <v>3.875</v>
      </c>
      <c r="U10">
        <f t="shared" si="3"/>
        <v>67.624999999999986</v>
      </c>
      <c r="V10">
        <f>S10/R10</f>
        <v>17.451612903225804</v>
      </c>
    </row>
    <row r="11" spans="1:22" x14ac:dyDescent="0.25">
      <c r="A11" t="s">
        <v>16</v>
      </c>
      <c r="B11" s="5"/>
      <c r="C11" s="5"/>
      <c r="D11">
        <v>0</v>
      </c>
      <c r="E11">
        <v>0</v>
      </c>
      <c r="F11">
        <v>1</v>
      </c>
      <c r="G11">
        <v>19</v>
      </c>
      <c r="H11">
        <v>4</v>
      </c>
      <c r="I11">
        <v>60.169999999999987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 s="6">
        <v>0</v>
      </c>
      <c r="R11">
        <f t="shared" si="0"/>
        <v>5</v>
      </c>
      <c r="S11">
        <f t="shared" si="1"/>
        <v>79.169999999999987</v>
      </c>
      <c r="T11">
        <f t="shared" si="2"/>
        <v>0.625</v>
      </c>
      <c r="U11">
        <f t="shared" si="3"/>
        <v>9.8962499999999984</v>
      </c>
      <c r="V11">
        <v>0</v>
      </c>
    </row>
    <row r="12" spans="1:22" x14ac:dyDescent="0.25">
      <c r="A12" t="s">
        <v>17</v>
      </c>
      <c r="B12" s="5"/>
      <c r="C12" s="5"/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 s="6">
        <v>0</v>
      </c>
      <c r="R12">
        <f t="shared" si="0"/>
        <v>0</v>
      </c>
      <c r="S12">
        <f t="shared" si="1"/>
        <v>0</v>
      </c>
      <c r="T12">
        <f t="shared" si="2"/>
        <v>0</v>
      </c>
      <c r="U12">
        <f t="shared" si="3"/>
        <v>0</v>
      </c>
      <c r="V12">
        <v>0</v>
      </c>
    </row>
    <row r="13" spans="1:22" x14ac:dyDescent="0.25">
      <c r="A13" t="s">
        <v>18</v>
      </c>
      <c r="B13" s="5"/>
      <c r="C13" s="5"/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 s="6">
        <v>0</v>
      </c>
      <c r="R13">
        <f t="shared" si="0"/>
        <v>0</v>
      </c>
      <c r="S13">
        <f t="shared" si="1"/>
        <v>0</v>
      </c>
      <c r="T13">
        <f t="shared" si="2"/>
        <v>0</v>
      </c>
      <c r="U13">
        <f t="shared" si="3"/>
        <v>0</v>
      </c>
      <c r="V13">
        <v>0</v>
      </c>
    </row>
    <row r="14" spans="1:22" x14ac:dyDescent="0.25">
      <c r="A14" t="s">
        <v>19</v>
      </c>
      <c r="B14" s="5"/>
      <c r="C14" s="5"/>
      <c r="D14">
        <v>0</v>
      </c>
      <c r="E14">
        <v>0</v>
      </c>
      <c r="F14">
        <v>5</v>
      </c>
      <c r="G14">
        <v>70.329999999999984</v>
      </c>
      <c r="H14">
        <v>1</v>
      </c>
      <c r="I14">
        <v>3.6700000000000017</v>
      </c>
      <c r="J14">
        <v>0</v>
      </c>
      <c r="K14">
        <v>0</v>
      </c>
      <c r="L14">
        <v>3</v>
      </c>
      <c r="M14">
        <v>13.830000000000041</v>
      </c>
      <c r="N14">
        <v>2</v>
      </c>
      <c r="O14">
        <v>26.510000000000048</v>
      </c>
      <c r="P14">
        <v>0</v>
      </c>
      <c r="Q14" s="6">
        <v>0</v>
      </c>
      <c r="R14">
        <f t="shared" si="0"/>
        <v>11</v>
      </c>
      <c r="S14">
        <f t="shared" si="1"/>
        <v>87.830000000000027</v>
      </c>
      <c r="T14">
        <f t="shared" si="2"/>
        <v>1.375</v>
      </c>
      <c r="U14">
        <f t="shared" si="3"/>
        <v>10.978750000000003</v>
      </c>
      <c r="V14">
        <v>0</v>
      </c>
    </row>
    <row r="15" spans="1:22" x14ac:dyDescent="0.25">
      <c r="A15" t="s">
        <v>20</v>
      </c>
      <c r="B15" s="5"/>
      <c r="C15" s="5"/>
      <c r="D15">
        <v>0</v>
      </c>
      <c r="E15">
        <v>0</v>
      </c>
      <c r="F15">
        <v>5</v>
      </c>
      <c r="G15">
        <v>51</v>
      </c>
      <c r="H15">
        <v>2</v>
      </c>
      <c r="I15">
        <v>67.010000000000019</v>
      </c>
      <c r="J15">
        <v>0</v>
      </c>
      <c r="K15">
        <v>0</v>
      </c>
      <c r="L15">
        <v>0</v>
      </c>
      <c r="M15">
        <v>0</v>
      </c>
      <c r="N15">
        <v>1</v>
      </c>
      <c r="O15">
        <v>13.829999999999984</v>
      </c>
      <c r="P15">
        <v>0</v>
      </c>
      <c r="Q15" s="6">
        <v>6</v>
      </c>
      <c r="R15">
        <f t="shared" si="0"/>
        <v>8</v>
      </c>
      <c r="S15">
        <f t="shared" si="1"/>
        <v>124.01000000000002</v>
      </c>
      <c r="T15">
        <f t="shared" si="2"/>
        <v>1</v>
      </c>
      <c r="U15">
        <f t="shared" si="3"/>
        <v>15.501250000000002</v>
      </c>
      <c r="V15">
        <f>S15/R15</f>
        <v>15.501250000000002</v>
      </c>
    </row>
    <row r="16" spans="1:22" x14ac:dyDescent="0.25">
      <c r="A16" t="s">
        <v>21</v>
      </c>
      <c r="B16" s="5"/>
      <c r="C16" s="5"/>
      <c r="D16">
        <v>0</v>
      </c>
      <c r="E16">
        <v>0</v>
      </c>
      <c r="F16">
        <v>0</v>
      </c>
      <c r="G16">
        <v>0</v>
      </c>
      <c r="H16">
        <v>1</v>
      </c>
      <c r="I16">
        <v>1</v>
      </c>
      <c r="J16">
        <v>0</v>
      </c>
      <c r="K16">
        <v>0</v>
      </c>
      <c r="L16">
        <v>2</v>
      </c>
      <c r="M16">
        <v>11.169999999999987</v>
      </c>
      <c r="N16">
        <v>0</v>
      </c>
      <c r="O16">
        <v>0</v>
      </c>
      <c r="P16">
        <v>0</v>
      </c>
      <c r="Q16" s="6">
        <v>0</v>
      </c>
      <c r="R16">
        <f t="shared" si="0"/>
        <v>3</v>
      </c>
      <c r="S16">
        <f t="shared" si="1"/>
        <v>12.169999999999987</v>
      </c>
      <c r="T16">
        <f t="shared" si="2"/>
        <v>0.375</v>
      </c>
      <c r="U16">
        <f t="shared" si="3"/>
        <v>1.5212499999999984</v>
      </c>
      <c r="V16">
        <v>0</v>
      </c>
    </row>
    <row r="17" spans="1:22" x14ac:dyDescent="0.25">
      <c r="A17" t="s">
        <v>22</v>
      </c>
      <c r="B17" s="5"/>
      <c r="C17" s="5"/>
      <c r="D17">
        <v>1</v>
      </c>
      <c r="E17">
        <v>2.8299999999999841</v>
      </c>
      <c r="F17">
        <v>2</v>
      </c>
      <c r="G17">
        <v>5.1699999999999875</v>
      </c>
      <c r="H17">
        <v>1</v>
      </c>
      <c r="I17">
        <v>26.169999999999987</v>
      </c>
      <c r="J17">
        <v>0</v>
      </c>
      <c r="K17">
        <v>0</v>
      </c>
      <c r="L17">
        <v>1</v>
      </c>
      <c r="M17">
        <v>6</v>
      </c>
      <c r="N17">
        <v>1</v>
      </c>
      <c r="O17">
        <v>50</v>
      </c>
      <c r="P17">
        <v>0</v>
      </c>
      <c r="Q17" s="6">
        <v>0</v>
      </c>
      <c r="R17">
        <f t="shared" si="0"/>
        <v>6</v>
      </c>
      <c r="S17">
        <f t="shared" si="1"/>
        <v>40.169999999999959</v>
      </c>
      <c r="T17">
        <f t="shared" si="2"/>
        <v>0.75</v>
      </c>
      <c r="U17">
        <f t="shared" si="3"/>
        <v>5.0212499999999949</v>
      </c>
      <c r="V17">
        <v>0</v>
      </c>
    </row>
    <row r="18" spans="1:22" x14ac:dyDescent="0.25">
      <c r="A18" t="s">
        <v>23</v>
      </c>
      <c r="B18" s="5"/>
      <c r="C18" s="5"/>
      <c r="D18">
        <v>2</v>
      </c>
      <c r="E18">
        <v>516.82999999999993</v>
      </c>
      <c r="F18">
        <v>1</v>
      </c>
      <c r="G18">
        <v>94.33</v>
      </c>
      <c r="H18">
        <v>0</v>
      </c>
      <c r="I18">
        <v>0</v>
      </c>
      <c r="J18">
        <v>1</v>
      </c>
      <c r="K18">
        <v>600</v>
      </c>
      <c r="L18">
        <v>1</v>
      </c>
      <c r="M18">
        <v>109.16999999999999</v>
      </c>
      <c r="N18">
        <v>1</v>
      </c>
      <c r="O18">
        <v>156.5</v>
      </c>
      <c r="P18">
        <v>1</v>
      </c>
      <c r="Q18" s="6">
        <v>291.67</v>
      </c>
      <c r="R18">
        <f t="shared" si="0"/>
        <v>7</v>
      </c>
      <c r="S18">
        <f t="shared" si="1"/>
        <v>1612</v>
      </c>
      <c r="T18">
        <f t="shared" si="2"/>
        <v>0.875</v>
      </c>
      <c r="U18">
        <f t="shared" si="3"/>
        <v>201.5</v>
      </c>
      <c r="V18">
        <f>S18/R18</f>
        <v>230.28571428571428</v>
      </c>
    </row>
    <row r="19" spans="1:22" x14ac:dyDescent="0.25">
      <c r="A19" t="s">
        <v>24</v>
      </c>
      <c r="B19" s="5"/>
      <c r="C19" s="5"/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 s="6">
        <v>0</v>
      </c>
      <c r="R19">
        <f t="shared" si="0"/>
        <v>0</v>
      </c>
      <c r="S19">
        <f t="shared" si="1"/>
        <v>0</v>
      </c>
      <c r="T19">
        <f t="shared" si="2"/>
        <v>0</v>
      </c>
      <c r="U19">
        <f t="shared" si="3"/>
        <v>0</v>
      </c>
      <c r="V19">
        <v>0</v>
      </c>
    </row>
    <row r="20" spans="1:22" x14ac:dyDescent="0.25">
      <c r="A20" t="s">
        <v>25</v>
      </c>
      <c r="B20" s="5"/>
      <c r="C20" s="5"/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 s="6">
        <v>0</v>
      </c>
      <c r="R20">
        <f t="shared" si="0"/>
        <v>0</v>
      </c>
      <c r="S20">
        <f t="shared" si="1"/>
        <v>0</v>
      </c>
      <c r="T20">
        <f t="shared" si="2"/>
        <v>0</v>
      </c>
      <c r="U20">
        <f t="shared" si="3"/>
        <v>0</v>
      </c>
      <c r="V20">
        <v>0</v>
      </c>
    </row>
    <row r="21" spans="1:22" x14ac:dyDescent="0.25">
      <c r="A21" t="s">
        <v>26</v>
      </c>
      <c r="B21" s="5"/>
      <c r="C21" s="5"/>
      <c r="D21">
        <v>2</v>
      </c>
      <c r="E21">
        <v>31.159999999999968</v>
      </c>
      <c r="F21">
        <v>1</v>
      </c>
      <c r="G21">
        <v>2.5</v>
      </c>
      <c r="H21">
        <v>1</v>
      </c>
      <c r="I21">
        <v>7.6599999999999682</v>
      </c>
      <c r="J21">
        <v>0</v>
      </c>
      <c r="K21">
        <v>0</v>
      </c>
      <c r="L21">
        <v>4</v>
      </c>
      <c r="M21">
        <v>21.500000000000028</v>
      </c>
      <c r="N21">
        <v>3</v>
      </c>
      <c r="O21">
        <v>148.99</v>
      </c>
      <c r="P21">
        <v>4</v>
      </c>
      <c r="Q21" s="6">
        <v>182.16000000000005</v>
      </c>
      <c r="R21">
        <f t="shared" si="0"/>
        <v>15</v>
      </c>
      <c r="S21">
        <f t="shared" si="1"/>
        <v>244.98000000000002</v>
      </c>
      <c r="T21">
        <f t="shared" si="2"/>
        <v>1.875</v>
      </c>
      <c r="U21">
        <f t="shared" si="3"/>
        <v>30.622500000000002</v>
      </c>
      <c r="V21">
        <f>S21/R21</f>
        <v>16.332000000000001</v>
      </c>
    </row>
    <row r="22" spans="1:22" x14ac:dyDescent="0.25">
      <c r="A22" t="s">
        <v>27</v>
      </c>
      <c r="B22" s="5"/>
      <c r="C22" s="5"/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 s="6">
        <v>0</v>
      </c>
      <c r="R22">
        <f t="shared" si="0"/>
        <v>0</v>
      </c>
      <c r="S22">
        <f t="shared" si="1"/>
        <v>0</v>
      </c>
      <c r="T22">
        <f t="shared" si="2"/>
        <v>0</v>
      </c>
      <c r="U22">
        <f t="shared" si="3"/>
        <v>0</v>
      </c>
      <c r="V22">
        <v>0</v>
      </c>
    </row>
    <row r="23" spans="1:22" x14ac:dyDescent="0.25">
      <c r="A23" t="s">
        <v>28</v>
      </c>
      <c r="B23" s="5"/>
      <c r="C23" s="5"/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 s="6">
        <v>0</v>
      </c>
      <c r="R23">
        <f t="shared" si="0"/>
        <v>0</v>
      </c>
      <c r="S23">
        <f t="shared" si="1"/>
        <v>0</v>
      </c>
      <c r="T23">
        <f t="shared" si="2"/>
        <v>0</v>
      </c>
      <c r="U23">
        <f t="shared" si="3"/>
        <v>0</v>
      </c>
      <c r="V23">
        <v>0</v>
      </c>
    </row>
    <row r="24" spans="1:22" x14ac:dyDescent="0.25">
      <c r="A24" t="s">
        <v>29</v>
      </c>
      <c r="B24" s="5"/>
      <c r="C24" s="5"/>
      <c r="D24">
        <v>0</v>
      </c>
      <c r="E24" t="s">
        <v>30</v>
      </c>
      <c r="F24">
        <v>0</v>
      </c>
      <c r="G24" t="s">
        <v>30</v>
      </c>
      <c r="H24">
        <v>0</v>
      </c>
      <c r="I24" t="s">
        <v>30</v>
      </c>
      <c r="J24">
        <v>0</v>
      </c>
      <c r="K24">
        <v>0</v>
      </c>
      <c r="L24">
        <v>0</v>
      </c>
      <c r="M24" t="s">
        <v>30</v>
      </c>
      <c r="N24">
        <v>0</v>
      </c>
      <c r="O24" t="s">
        <v>30</v>
      </c>
      <c r="P24">
        <v>0</v>
      </c>
      <c r="Q24" s="6" t="s">
        <v>30</v>
      </c>
      <c r="R24">
        <f t="shared" si="0"/>
        <v>0</v>
      </c>
      <c r="S24" t="s">
        <v>30</v>
      </c>
      <c r="T24">
        <f>R24/8</f>
        <v>0</v>
      </c>
      <c r="U24" t="s">
        <v>30</v>
      </c>
      <c r="V24" t="s">
        <v>30</v>
      </c>
    </row>
    <row r="25" spans="1:22" x14ac:dyDescent="0.25">
      <c r="A25" t="s">
        <v>31</v>
      </c>
      <c r="B25" s="5"/>
      <c r="C25" s="5"/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 s="6">
        <v>0</v>
      </c>
      <c r="R25">
        <f t="shared" si="0"/>
        <v>0</v>
      </c>
      <c r="S25">
        <f>C25+E25+G25+I25+K25+M25+Q25</f>
        <v>0</v>
      </c>
      <c r="T25">
        <f>R25/8</f>
        <v>0</v>
      </c>
      <c r="U25">
        <f>S25/8</f>
        <v>0</v>
      </c>
      <c r="V25">
        <v>0</v>
      </c>
    </row>
    <row r="26" spans="1:22" x14ac:dyDescent="0.25">
      <c r="A26" t="s">
        <v>32</v>
      </c>
      <c r="B26" s="5"/>
      <c r="C26" s="5"/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 s="6">
        <v>0</v>
      </c>
      <c r="R26">
        <f t="shared" si="0"/>
        <v>0</v>
      </c>
      <c r="S26">
        <f>C26+E26+G26+I26+K26+M26+Q26</f>
        <v>0</v>
      </c>
      <c r="T26">
        <f>R26/8</f>
        <v>0</v>
      </c>
      <c r="U26">
        <f>S26/8</f>
        <v>0</v>
      </c>
      <c r="V26">
        <v>0</v>
      </c>
    </row>
    <row r="27" spans="1:22" x14ac:dyDescent="0.25">
      <c r="A27" t="s">
        <v>33</v>
      </c>
      <c r="B27" s="5"/>
      <c r="C27" s="5"/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 s="6">
        <v>0</v>
      </c>
      <c r="R27">
        <f t="shared" si="0"/>
        <v>0</v>
      </c>
      <c r="S27">
        <f>C27+E27+G27+I27+K27+M27+Q27</f>
        <v>0</v>
      </c>
      <c r="T27">
        <f>R27/8</f>
        <v>0</v>
      </c>
      <c r="U27">
        <f>S27/8</f>
        <v>0</v>
      </c>
      <c r="V27">
        <v>0</v>
      </c>
    </row>
    <row r="28" spans="1:22" x14ac:dyDescent="0.25">
      <c r="A28" t="s">
        <v>34</v>
      </c>
      <c r="B28" s="5"/>
      <c r="C28" s="5"/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 s="6">
        <v>0</v>
      </c>
      <c r="R28">
        <f>B28+D28+F28+H28+J28+L28+N28+Q28</f>
        <v>0</v>
      </c>
      <c r="S28">
        <f>C28+E28+G28+I28+K28+M28+Q28</f>
        <v>0</v>
      </c>
      <c r="T28">
        <f>R28/8</f>
        <v>0</v>
      </c>
      <c r="U28">
        <f>S28/8</f>
        <v>0</v>
      </c>
      <c r="V28">
        <v>0</v>
      </c>
    </row>
    <row r="31" spans="1:22" x14ac:dyDescent="0.25">
      <c r="A31" t="s">
        <v>35</v>
      </c>
    </row>
    <row r="32" spans="1:22" x14ac:dyDescent="0.25">
      <c r="B32" t="s">
        <v>2</v>
      </c>
      <c r="C32" t="s">
        <v>3</v>
      </c>
      <c r="R32" t="s">
        <v>4</v>
      </c>
      <c r="S32" t="s">
        <v>5</v>
      </c>
      <c r="T32" t="s">
        <v>6</v>
      </c>
      <c r="U32" t="s">
        <v>7</v>
      </c>
      <c r="V32" t="s">
        <v>8</v>
      </c>
    </row>
    <row r="33" spans="1:22" x14ac:dyDescent="0.25">
      <c r="A33" t="s">
        <v>9</v>
      </c>
      <c r="C33">
        <v>1</v>
      </c>
      <c r="E33">
        <v>2</v>
      </c>
      <c r="G33">
        <v>3</v>
      </c>
      <c r="I33">
        <v>4</v>
      </c>
      <c r="K33">
        <v>5</v>
      </c>
      <c r="M33">
        <v>7</v>
      </c>
      <c r="O33">
        <v>9</v>
      </c>
      <c r="Q33" s="6">
        <v>10</v>
      </c>
    </row>
    <row r="34" spans="1:22" x14ac:dyDescent="0.25">
      <c r="A34" t="s">
        <v>10</v>
      </c>
      <c r="B34">
        <v>1</v>
      </c>
      <c r="C34">
        <v>37.340000000000032</v>
      </c>
      <c r="D34">
        <v>1</v>
      </c>
      <c r="E34">
        <v>6.8299999999999841</v>
      </c>
      <c r="F34">
        <v>1</v>
      </c>
      <c r="G34">
        <v>10.5</v>
      </c>
      <c r="H34">
        <v>1</v>
      </c>
      <c r="I34">
        <v>12.339999999999975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 s="6">
        <v>0</v>
      </c>
      <c r="R34">
        <f t="shared" ref="R34:R59" si="4">B34+D34+F34+H34+J34+L34+N34+P34</f>
        <v>4</v>
      </c>
      <c r="S34">
        <f t="shared" ref="S34:S52" si="5">C34+E34+G34+I34+K34+M34+Q34</f>
        <v>67.009999999999991</v>
      </c>
      <c r="T34">
        <f t="shared" ref="T34:T57" si="6">R34/8</f>
        <v>0.5</v>
      </c>
      <c r="U34">
        <f t="shared" ref="U34:U46" si="7">S34/15</f>
        <v>4.4673333333333325</v>
      </c>
      <c r="V34">
        <f>S34/R34</f>
        <v>16.752499999999998</v>
      </c>
    </row>
    <row r="35" spans="1:22" x14ac:dyDescent="0.25">
      <c r="A35" t="s">
        <v>11</v>
      </c>
      <c r="B35">
        <v>2</v>
      </c>
      <c r="C35">
        <v>5.6700000000000159</v>
      </c>
      <c r="D35">
        <v>1</v>
      </c>
      <c r="E35">
        <v>6.1599999999999682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 s="6">
        <v>0</v>
      </c>
      <c r="R35">
        <f t="shared" si="4"/>
        <v>3</v>
      </c>
      <c r="S35">
        <f t="shared" si="5"/>
        <v>11.829999999999984</v>
      </c>
      <c r="T35">
        <f t="shared" si="6"/>
        <v>0.375</v>
      </c>
      <c r="U35">
        <f t="shared" si="7"/>
        <v>0.78866666666666563</v>
      </c>
      <c r="V35">
        <f>S35/R35</f>
        <v>3.943333333333328</v>
      </c>
    </row>
    <row r="36" spans="1:22" x14ac:dyDescent="0.25">
      <c r="A36" t="s">
        <v>12</v>
      </c>
      <c r="B36">
        <v>4</v>
      </c>
      <c r="C36">
        <v>61.17000000000003</v>
      </c>
      <c r="D36">
        <v>1</v>
      </c>
      <c r="E36">
        <v>16.330000000000041</v>
      </c>
      <c r="F36">
        <v>1</v>
      </c>
      <c r="G36">
        <v>5.3400000000000318</v>
      </c>
      <c r="H36">
        <v>0</v>
      </c>
      <c r="I36">
        <v>0</v>
      </c>
      <c r="J36">
        <v>0</v>
      </c>
      <c r="K36">
        <v>0</v>
      </c>
      <c r="L36">
        <v>2</v>
      </c>
      <c r="M36">
        <v>23.669999999999959</v>
      </c>
      <c r="N36">
        <v>0</v>
      </c>
      <c r="O36">
        <v>0</v>
      </c>
      <c r="P36">
        <v>0</v>
      </c>
      <c r="Q36" s="6">
        <v>0</v>
      </c>
      <c r="R36">
        <f t="shared" si="4"/>
        <v>8</v>
      </c>
      <c r="S36">
        <f t="shared" si="5"/>
        <v>106.51000000000006</v>
      </c>
      <c r="T36">
        <f t="shared" si="6"/>
        <v>1</v>
      </c>
      <c r="U36">
        <f t="shared" si="7"/>
        <v>7.1006666666666707</v>
      </c>
      <c r="V36">
        <f>S36/R36</f>
        <v>13.313750000000008</v>
      </c>
    </row>
    <row r="37" spans="1:22" x14ac:dyDescent="0.25">
      <c r="A37" t="s">
        <v>13</v>
      </c>
      <c r="B37">
        <v>4</v>
      </c>
      <c r="C37">
        <v>7.5</v>
      </c>
      <c r="D37">
        <v>1</v>
      </c>
      <c r="E37">
        <v>20.340000000000032</v>
      </c>
      <c r="F37">
        <v>0</v>
      </c>
      <c r="G37">
        <v>0</v>
      </c>
      <c r="H37">
        <v>1</v>
      </c>
      <c r="I37">
        <v>16</v>
      </c>
      <c r="J37">
        <v>0</v>
      </c>
      <c r="K37">
        <v>0</v>
      </c>
      <c r="L37">
        <v>2</v>
      </c>
      <c r="M37">
        <v>39.670000000000016</v>
      </c>
      <c r="N37">
        <v>1</v>
      </c>
      <c r="O37">
        <v>42.669999999999987</v>
      </c>
      <c r="P37">
        <v>0</v>
      </c>
      <c r="Q37" s="6">
        <v>0</v>
      </c>
      <c r="R37">
        <f t="shared" si="4"/>
        <v>9</v>
      </c>
      <c r="S37">
        <f t="shared" si="5"/>
        <v>83.510000000000048</v>
      </c>
      <c r="T37">
        <f t="shared" si="6"/>
        <v>1.125</v>
      </c>
      <c r="U37">
        <f t="shared" si="7"/>
        <v>5.5673333333333366</v>
      </c>
      <c r="V37">
        <f>S37/R37</f>
        <v>9.2788888888888934</v>
      </c>
    </row>
    <row r="38" spans="1:22" x14ac:dyDescent="0.25">
      <c r="A38" t="s">
        <v>14</v>
      </c>
      <c r="B38">
        <v>1</v>
      </c>
      <c r="C38">
        <v>3.6700000000000159</v>
      </c>
      <c r="D38">
        <v>0</v>
      </c>
      <c r="E38">
        <v>0</v>
      </c>
      <c r="F38">
        <v>1</v>
      </c>
      <c r="G38">
        <v>12.5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 s="6">
        <v>0</v>
      </c>
      <c r="R38">
        <f t="shared" si="4"/>
        <v>2</v>
      </c>
      <c r="S38">
        <f t="shared" si="5"/>
        <v>16.170000000000016</v>
      </c>
      <c r="T38">
        <f t="shared" si="6"/>
        <v>0.25</v>
      </c>
      <c r="U38">
        <f t="shared" si="7"/>
        <v>1.078000000000001</v>
      </c>
      <c r="V38">
        <v>0</v>
      </c>
    </row>
    <row r="39" spans="1:22" x14ac:dyDescent="0.25">
      <c r="A39" t="s">
        <v>15</v>
      </c>
      <c r="B39">
        <v>2</v>
      </c>
      <c r="C39">
        <v>12.5</v>
      </c>
      <c r="D39">
        <v>1</v>
      </c>
      <c r="E39">
        <v>11.670000000000016</v>
      </c>
      <c r="F39">
        <v>0</v>
      </c>
      <c r="G39">
        <v>0</v>
      </c>
      <c r="H39">
        <v>2</v>
      </c>
      <c r="I39">
        <v>61.330000000000041</v>
      </c>
      <c r="J39">
        <v>0</v>
      </c>
      <c r="K39">
        <v>0</v>
      </c>
      <c r="L39">
        <v>2</v>
      </c>
      <c r="M39">
        <v>83</v>
      </c>
      <c r="N39">
        <v>4</v>
      </c>
      <c r="O39">
        <v>152.67000000000004</v>
      </c>
      <c r="P39">
        <v>1</v>
      </c>
      <c r="Q39" s="6">
        <v>10.160000000000082</v>
      </c>
      <c r="R39">
        <f t="shared" si="4"/>
        <v>12</v>
      </c>
      <c r="S39">
        <f t="shared" si="5"/>
        <v>178.66000000000014</v>
      </c>
      <c r="T39">
        <f t="shared" si="6"/>
        <v>1.5</v>
      </c>
      <c r="U39">
        <f t="shared" si="7"/>
        <v>11.910666666666677</v>
      </c>
      <c r="V39">
        <f>S39/R39</f>
        <v>14.888333333333344</v>
      </c>
    </row>
    <row r="40" spans="1:22" x14ac:dyDescent="0.25">
      <c r="A40" t="s">
        <v>16</v>
      </c>
      <c r="B40">
        <v>0</v>
      </c>
      <c r="C40">
        <v>0</v>
      </c>
      <c r="D40">
        <v>2</v>
      </c>
      <c r="E40">
        <v>97.839999999999918</v>
      </c>
      <c r="F40">
        <v>3</v>
      </c>
      <c r="G40">
        <v>109.16999999999996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1</v>
      </c>
      <c r="O40">
        <v>173.5</v>
      </c>
      <c r="P40">
        <v>0</v>
      </c>
      <c r="Q40" s="6">
        <v>0</v>
      </c>
      <c r="R40">
        <f t="shared" si="4"/>
        <v>6</v>
      </c>
      <c r="S40">
        <f t="shared" si="5"/>
        <v>207.00999999999988</v>
      </c>
      <c r="T40">
        <f t="shared" si="6"/>
        <v>0.75</v>
      </c>
      <c r="U40">
        <f t="shared" si="7"/>
        <v>13.800666666666659</v>
      </c>
      <c r="V40">
        <f>S40/R40</f>
        <v>34.501666666666644</v>
      </c>
    </row>
    <row r="41" spans="1:22" x14ac:dyDescent="0.25">
      <c r="A41" t="s">
        <v>17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 s="6">
        <v>0</v>
      </c>
      <c r="R41">
        <f t="shared" si="4"/>
        <v>0</v>
      </c>
      <c r="S41">
        <f t="shared" si="5"/>
        <v>0</v>
      </c>
      <c r="T41">
        <f t="shared" si="6"/>
        <v>0</v>
      </c>
      <c r="U41">
        <f t="shared" si="7"/>
        <v>0</v>
      </c>
      <c r="V41">
        <v>0</v>
      </c>
    </row>
    <row r="42" spans="1:22" x14ac:dyDescent="0.25">
      <c r="A42" t="s">
        <v>18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 s="6">
        <v>0</v>
      </c>
      <c r="R42">
        <f t="shared" si="4"/>
        <v>0</v>
      </c>
      <c r="S42">
        <f t="shared" si="5"/>
        <v>0</v>
      </c>
      <c r="T42">
        <f t="shared" si="6"/>
        <v>0</v>
      </c>
      <c r="U42">
        <f t="shared" si="7"/>
        <v>0</v>
      </c>
      <c r="V42">
        <v>0</v>
      </c>
    </row>
    <row r="43" spans="1:22" x14ac:dyDescent="0.25">
      <c r="A43" t="s">
        <v>19</v>
      </c>
      <c r="B43">
        <v>1</v>
      </c>
      <c r="C43">
        <v>4.5</v>
      </c>
      <c r="D43">
        <v>2</v>
      </c>
      <c r="E43">
        <v>13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 s="6">
        <v>0</v>
      </c>
      <c r="R43">
        <f t="shared" si="4"/>
        <v>3</v>
      </c>
      <c r="S43">
        <f t="shared" si="5"/>
        <v>17.5</v>
      </c>
      <c r="T43">
        <f t="shared" si="6"/>
        <v>0.375</v>
      </c>
      <c r="U43">
        <f t="shared" si="7"/>
        <v>1.1666666666666667</v>
      </c>
      <c r="V43">
        <v>0</v>
      </c>
    </row>
    <row r="44" spans="1:22" x14ac:dyDescent="0.25">
      <c r="A44" t="s">
        <v>20</v>
      </c>
      <c r="B44">
        <v>1</v>
      </c>
      <c r="C44">
        <v>8.3299999999999841</v>
      </c>
      <c r="D44">
        <v>2</v>
      </c>
      <c r="E44">
        <v>38.340000000000032</v>
      </c>
      <c r="F44">
        <v>1</v>
      </c>
      <c r="G44">
        <v>1.8299999999999841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 s="6">
        <v>0</v>
      </c>
      <c r="R44">
        <f t="shared" si="4"/>
        <v>4</v>
      </c>
      <c r="S44">
        <f t="shared" si="5"/>
        <v>48.5</v>
      </c>
      <c r="T44">
        <f t="shared" si="6"/>
        <v>0.5</v>
      </c>
      <c r="U44">
        <f t="shared" si="7"/>
        <v>3.2333333333333334</v>
      </c>
      <c r="V44">
        <f>S44/R44</f>
        <v>12.125</v>
      </c>
    </row>
    <row r="45" spans="1:22" x14ac:dyDescent="0.25">
      <c r="A45" t="s">
        <v>21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 s="6">
        <v>0</v>
      </c>
      <c r="R45">
        <f t="shared" si="4"/>
        <v>0</v>
      </c>
      <c r="S45">
        <f t="shared" si="5"/>
        <v>0</v>
      </c>
      <c r="T45">
        <f t="shared" si="6"/>
        <v>0</v>
      </c>
      <c r="U45">
        <f t="shared" si="7"/>
        <v>0</v>
      </c>
      <c r="V45">
        <v>0</v>
      </c>
    </row>
    <row r="46" spans="1:22" x14ac:dyDescent="0.25">
      <c r="A46" t="s">
        <v>22</v>
      </c>
      <c r="B46">
        <v>1</v>
      </c>
      <c r="C46">
        <v>2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1</v>
      </c>
      <c r="M46">
        <v>26.330000000000041</v>
      </c>
      <c r="N46">
        <v>0</v>
      </c>
      <c r="O46">
        <v>0</v>
      </c>
      <c r="P46">
        <v>0</v>
      </c>
      <c r="Q46" s="6">
        <v>0</v>
      </c>
      <c r="R46">
        <f t="shared" si="4"/>
        <v>2</v>
      </c>
      <c r="S46">
        <f t="shared" si="5"/>
        <v>28.330000000000041</v>
      </c>
      <c r="T46">
        <f t="shared" si="6"/>
        <v>0.25</v>
      </c>
      <c r="U46">
        <f t="shared" si="7"/>
        <v>1.8886666666666694</v>
      </c>
      <c r="V46">
        <v>0</v>
      </c>
    </row>
    <row r="47" spans="1:22" x14ac:dyDescent="0.25">
      <c r="A47" t="s">
        <v>23</v>
      </c>
      <c r="B47">
        <v>1</v>
      </c>
      <c r="C47">
        <v>127.33</v>
      </c>
      <c r="D47">
        <v>1</v>
      </c>
      <c r="E47">
        <v>339.83</v>
      </c>
      <c r="F47">
        <v>1</v>
      </c>
      <c r="G47">
        <v>290.17</v>
      </c>
      <c r="H47">
        <v>2</v>
      </c>
      <c r="I47">
        <v>503.48999999999995</v>
      </c>
      <c r="J47">
        <v>1</v>
      </c>
      <c r="K47">
        <v>600</v>
      </c>
      <c r="L47">
        <v>2</v>
      </c>
      <c r="M47">
        <v>392.65999999999997</v>
      </c>
      <c r="N47">
        <v>1</v>
      </c>
      <c r="O47">
        <v>188.32999999999998</v>
      </c>
      <c r="P47">
        <v>2</v>
      </c>
      <c r="Q47" s="6">
        <v>571.51</v>
      </c>
      <c r="R47">
        <f t="shared" si="4"/>
        <v>11</v>
      </c>
      <c r="S47">
        <f t="shared" si="5"/>
        <v>2824.99</v>
      </c>
      <c r="T47">
        <f t="shared" si="6"/>
        <v>1.375</v>
      </c>
      <c r="U47">
        <f>S47/8</f>
        <v>353.12374999999997</v>
      </c>
      <c r="V47">
        <f>S47/R47</f>
        <v>256.81727272727272</v>
      </c>
    </row>
    <row r="48" spans="1:22" x14ac:dyDescent="0.25">
      <c r="A48" t="s">
        <v>24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 s="6">
        <v>0</v>
      </c>
      <c r="R48">
        <f t="shared" si="4"/>
        <v>0</v>
      </c>
      <c r="S48">
        <f t="shared" si="5"/>
        <v>0</v>
      </c>
      <c r="T48">
        <f t="shared" si="6"/>
        <v>0</v>
      </c>
      <c r="U48">
        <f>S48/15</f>
        <v>0</v>
      </c>
      <c r="V48">
        <v>0</v>
      </c>
    </row>
    <row r="49" spans="1:22" x14ac:dyDescent="0.25">
      <c r="A49" t="s">
        <v>25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 s="6">
        <v>0</v>
      </c>
      <c r="R49">
        <f t="shared" si="4"/>
        <v>0</v>
      </c>
      <c r="S49">
        <f t="shared" si="5"/>
        <v>0</v>
      </c>
      <c r="T49">
        <f t="shared" si="6"/>
        <v>0</v>
      </c>
      <c r="U49">
        <f>S49/15</f>
        <v>0</v>
      </c>
      <c r="V49">
        <v>0</v>
      </c>
    </row>
    <row r="50" spans="1:22" x14ac:dyDescent="0.25">
      <c r="A50" t="s">
        <v>26</v>
      </c>
      <c r="B50">
        <v>6</v>
      </c>
      <c r="C50">
        <v>115.50999999999993</v>
      </c>
      <c r="D50">
        <v>2</v>
      </c>
      <c r="E50">
        <v>48.660000000000025</v>
      </c>
      <c r="F50">
        <v>3</v>
      </c>
      <c r="G50">
        <v>164.66000000000003</v>
      </c>
      <c r="H50">
        <v>0</v>
      </c>
      <c r="I50">
        <v>0</v>
      </c>
      <c r="J50">
        <v>0</v>
      </c>
      <c r="K50">
        <v>0</v>
      </c>
      <c r="L50">
        <v>0</v>
      </c>
      <c r="M50">
        <v>120.32999999999998</v>
      </c>
      <c r="N50">
        <v>2</v>
      </c>
      <c r="O50">
        <v>42.829999999999984</v>
      </c>
      <c r="P50">
        <v>1</v>
      </c>
      <c r="Q50" s="6">
        <v>12.669999999999959</v>
      </c>
      <c r="R50">
        <f t="shared" si="4"/>
        <v>14</v>
      </c>
      <c r="S50">
        <f t="shared" si="5"/>
        <v>461.82999999999993</v>
      </c>
      <c r="T50">
        <f t="shared" si="6"/>
        <v>1.75</v>
      </c>
      <c r="U50">
        <f>S50/15</f>
        <v>30.788666666666661</v>
      </c>
      <c r="V50">
        <f>S50/R50</f>
        <v>32.987857142857138</v>
      </c>
    </row>
    <row r="51" spans="1:22" x14ac:dyDescent="0.25">
      <c r="A51" t="s">
        <v>27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 s="6">
        <v>0</v>
      </c>
      <c r="R51">
        <f t="shared" si="4"/>
        <v>0</v>
      </c>
      <c r="S51">
        <f t="shared" si="5"/>
        <v>0</v>
      </c>
      <c r="T51">
        <f t="shared" si="6"/>
        <v>0</v>
      </c>
      <c r="U51">
        <f>S51/15</f>
        <v>0</v>
      </c>
      <c r="V51">
        <v>0</v>
      </c>
    </row>
    <row r="52" spans="1:22" x14ac:dyDescent="0.25">
      <c r="A52" t="s">
        <v>28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 s="6">
        <v>0</v>
      </c>
      <c r="R52">
        <f t="shared" si="4"/>
        <v>0</v>
      </c>
      <c r="S52">
        <f t="shared" si="5"/>
        <v>0</v>
      </c>
      <c r="T52">
        <f t="shared" si="6"/>
        <v>0</v>
      </c>
      <c r="U52">
        <f>S52/15</f>
        <v>0</v>
      </c>
      <c r="V52">
        <v>0</v>
      </c>
    </row>
    <row r="53" spans="1:22" x14ac:dyDescent="0.25">
      <c r="A53" t="s">
        <v>29</v>
      </c>
      <c r="B53">
        <v>2</v>
      </c>
      <c r="C53" t="s">
        <v>30</v>
      </c>
      <c r="D53">
        <v>0</v>
      </c>
      <c r="E53" t="s">
        <v>30</v>
      </c>
      <c r="F53">
        <v>0</v>
      </c>
      <c r="G53" t="s">
        <v>30</v>
      </c>
      <c r="H53">
        <v>1</v>
      </c>
      <c r="I53" t="s">
        <v>30</v>
      </c>
      <c r="J53">
        <v>0</v>
      </c>
      <c r="K53">
        <v>0</v>
      </c>
      <c r="L53">
        <v>1</v>
      </c>
      <c r="M53" t="s">
        <v>30</v>
      </c>
      <c r="N53">
        <v>0</v>
      </c>
      <c r="O53" t="s">
        <v>30</v>
      </c>
      <c r="P53">
        <v>1</v>
      </c>
      <c r="Q53" s="6" t="s">
        <v>30</v>
      </c>
      <c r="R53">
        <f t="shared" si="4"/>
        <v>5</v>
      </c>
      <c r="S53" t="s">
        <v>30</v>
      </c>
      <c r="T53">
        <f t="shared" si="6"/>
        <v>0.625</v>
      </c>
      <c r="U53" t="s">
        <v>30</v>
      </c>
      <c r="V53" t="s">
        <v>30</v>
      </c>
    </row>
    <row r="54" spans="1:22" x14ac:dyDescent="0.25">
      <c r="A54" t="s">
        <v>31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 s="6">
        <v>0</v>
      </c>
      <c r="R54">
        <f t="shared" si="4"/>
        <v>0</v>
      </c>
      <c r="S54">
        <f>C54+E54+G54+I54+K54+M54+Q54</f>
        <v>0</v>
      </c>
      <c r="T54">
        <f t="shared" si="6"/>
        <v>0</v>
      </c>
      <c r="U54">
        <f>S54/15</f>
        <v>0</v>
      </c>
      <c r="V54" t="e">
        <f>S54/R54</f>
        <v>#DIV/0!</v>
      </c>
    </row>
    <row r="55" spans="1:22" x14ac:dyDescent="0.25">
      <c r="A55" t="s">
        <v>32</v>
      </c>
      <c r="B55">
        <v>1</v>
      </c>
      <c r="C55">
        <v>16.659999999999968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 s="6">
        <v>0</v>
      </c>
      <c r="R55">
        <f t="shared" si="4"/>
        <v>1</v>
      </c>
      <c r="S55">
        <f>C55+E55+G55+I55+K55+M55+Q55</f>
        <v>16.659999999999968</v>
      </c>
      <c r="T55">
        <f t="shared" si="6"/>
        <v>0.125</v>
      </c>
      <c r="U55">
        <f>S55/15</f>
        <v>1.1106666666666645</v>
      </c>
      <c r="V55">
        <f>S55/R55</f>
        <v>16.659999999999968</v>
      </c>
    </row>
    <row r="56" spans="1:22" x14ac:dyDescent="0.25">
      <c r="A56" t="s">
        <v>33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 s="6">
        <v>0</v>
      </c>
      <c r="R56">
        <f t="shared" si="4"/>
        <v>0</v>
      </c>
      <c r="S56">
        <f>C56+E56+G56+I56+K56+M56+Q56</f>
        <v>0</v>
      </c>
      <c r="T56">
        <f t="shared" si="6"/>
        <v>0</v>
      </c>
      <c r="U56">
        <f>S56/15</f>
        <v>0</v>
      </c>
      <c r="V56">
        <v>0</v>
      </c>
    </row>
    <row r="57" spans="1:22" x14ac:dyDescent="0.25">
      <c r="A57" t="s">
        <v>34</v>
      </c>
      <c r="B57">
        <v>0</v>
      </c>
      <c r="C57">
        <v>7.5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1</v>
      </c>
      <c r="Q57" s="6">
        <v>2.5</v>
      </c>
      <c r="R57">
        <f t="shared" si="4"/>
        <v>1</v>
      </c>
      <c r="S57">
        <f>C57+E57+G57+I57+K57+M57+Q57</f>
        <v>10</v>
      </c>
      <c r="T57">
        <f t="shared" si="6"/>
        <v>0.125</v>
      </c>
      <c r="U57">
        <f>S57/15</f>
        <v>0.66666666666666663</v>
      </c>
      <c r="V57">
        <f>S57/R57</f>
        <v>10</v>
      </c>
    </row>
    <row r="58" spans="1:22" x14ac:dyDescent="0.25">
      <c r="R58">
        <f t="shared" si="4"/>
        <v>0</v>
      </c>
    </row>
    <row r="59" spans="1:22" x14ac:dyDescent="0.25">
      <c r="R59">
        <f t="shared" si="4"/>
        <v>0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4"/>
  </sheetPr>
  <dimension ref="A1:V57"/>
  <sheetViews>
    <sheetView topLeftCell="A31" workbookViewId="0">
      <selection activeCell="H59" sqref="H59"/>
    </sheetView>
  </sheetViews>
  <sheetFormatPr defaultRowHeight="15" x14ac:dyDescent="0.25"/>
  <cols>
    <col min="17" max="17" width="9.140625" style="6"/>
  </cols>
  <sheetData>
    <row r="1" spans="1:22" x14ac:dyDescent="0.25">
      <c r="A1" s="5" t="s">
        <v>0</v>
      </c>
      <c r="B1" s="5"/>
    </row>
    <row r="2" spans="1:22" x14ac:dyDescent="0.25">
      <c r="A2" s="5" t="s">
        <v>37</v>
      </c>
      <c r="B2" s="5"/>
    </row>
    <row r="3" spans="1:22" x14ac:dyDescent="0.25">
      <c r="B3" t="s">
        <v>2</v>
      </c>
      <c r="C3" t="s">
        <v>3</v>
      </c>
      <c r="R3" t="s">
        <v>4</v>
      </c>
      <c r="S3" t="s">
        <v>5</v>
      </c>
      <c r="T3" t="s">
        <v>6</v>
      </c>
      <c r="U3" t="s">
        <v>7</v>
      </c>
      <c r="V3" t="s">
        <v>8</v>
      </c>
    </row>
    <row r="4" spans="1:22" x14ac:dyDescent="0.25">
      <c r="A4" s="1" t="s">
        <v>9</v>
      </c>
      <c r="C4" s="1">
        <v>2</v>
      </c>
      <c r="D4" s="1"/>
      <c r="E4" s="1">
        <v>3</v>
      </c>
      <c r="F4" s="8"/>
      <c r="G4" s="8">
        <v>6</v>
      </c>
      <c r="H4" s="1"/>
      <c r="I4" s="1">
        <v>8</v>
      </c>
      <c r="J4" s="1"/>
      <c r="K4" s="1">
        <v>11</v>
      </c>
      <c r="L4" s="1"/>
      <c r="M4" s="1">
        <v>12</v>
      </c>
      <c r="N4" s="1"/>
      <c r="O4" s="1">
        <v>15</v>
      </c>
      <c r="P4" s="1"/>
      <c r="Q4" s="7">
        <v>16</v>
      </c>
    </row>
    <row r="5" spans="1:22" x14ac:dyDescent="0.25">
      <c r="A5" t="s">
        <v>10</v>
      </c>
      <c r="B5" s="4">
        <v>0</v>
      </c>
      <c r="C5" s="4">
        <v>0</v>
      </c>
      <c r="D5">
        <v>1</v>
      </c>
      <c r="E5">
        <v>49.669999999999987</v>
      </c>
      <c r="F5" s="5"/>
      <c r="G5" s="5"/>
      <c r="H5">
        <v>3</v>
      </c>
      <c r="I5">
        <v>37.510000000000034</v>
      </c>
      <c r="J5">
        <v>0</v>
      </c>
      <c r="K5">
        <v>0</v>
      </c>
      <c r="L5">
        <v>4</v>
      </c>
      <c r="M5">
        <v>47.32000000000005</v>
      </c>
      <c r="N5">
        <v>0</v>
      </c>
      <c r="O5">
        <v>0</v>
      </c>
      <c r="P5">
        <v>2</v>
      </c>
      <c r="Q5" s="6">
        <v>67</v>
      </c>
      <c r="R5">
        <f>B5+D5+F5+H5+J5+L5+N5+P5</f>
        <v>10</v>
      </c>
      <c r="S5">
        <f>C5+E5+G5+I5+K5+M5+Q5</f>
        <v>201.50000000000006</v>
      </c>
      <c r="T5">
        <f>R5/8</f>
        <v>1.25</v>
      </c>
      <c r="U5">
        <f>S5/8</f>
        <v>25.187500000000007</v>
      </c>
      <c r="V5">
        <f>S5/R5</f>
        <v>20.150000000000006</v>
      </c>
    </row>
    <row r="6" spans="1:22" x14ac:dyDescent="0.25">
      <c r="A6" t="s">
        <v>11</v>
      </c>
      <c r="B6" s="4">
        <v>0</v>
      </c>
      <c r="C6" s="4">
        <v>0</v>
      </c>
      <c r="D6">
        <v>0</v>
      </c>
      <c r="E6">
        <v>0</v>
      </c>
      <c r="F6" s="5"/>
      <c r="G6" s="5"/>
      <c r="H6">
        <v>0</v>
      </c>
      <c r="I6">
        <v>0</v>
      </c>
      <c r="J6">
        <v>0</v>
      </c>
      <c r="K6">
        <v>0</v>
      </c>
      <c r="L6">
        <v>4</v>
      </c>
      <c r="M6">
        <v>55.010000000000019</v>
      </c>
      <c r="N6">
        <v>1</v>
      </c>
      <c r="O6">
        <v>4.3300000000000409</v>
      </c>
      <c r="P6">
        <v>0</v>
      </c>
      <c r="Q6" s="6">
        <v>0</v>
      </c>
      <c r="R6">
        <f t="shared" ref="R6:R27" si="0">B6+D6+F6+H6+J6+L6+N6+P6</f>
        <v>5</v>
      </c>
      <c r="S6">
        <f t="shared" ref="S6:S28" si="1">C6+E6+G6+I6+K6+M6+Q6</f>
        <v>55.010000000000019</v>
      </c>
      <c r="T6">
        <f t="shared" ref="T6:U28" si="2">R6/8</f>
        <v>0.625</v>
      </c>
      <c r="U6">
        <f t="shared" si="2"/>
        <v>6.8762500000000024</v>
      </c>
      <c r="V6">
        <f>S6/R6</f>
        <v>11.002000000000004</v>
      </c>
    </row>
    <row r="7" spans="1:22" x14ac:dyDescent="0.25">
      <c r="A7" t="s">
        <v>12</v>
      </c>
      <c r="B7" s="4">
        <v>0</v>
      </c>
      <c r="C7" s="4">
        <v>0</v>
      </c>
      <c r="D7">
        <v>1</v>
      </c>
      <c r="E7">
        <v>27.669999999999987</v>
      </c>
      <c r="F7" s="5"/>
      <c r="G7" s="5"/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1</v>
      </c>
      <c r="O7">
        <v>1</v>
      </c>
      <c r="P7">
        <v>0</v>
      </c>
      <c r="Q7" s="6">
        <v>0</v>
      </c>
      <c r="R7">
        <f>B7+D7+F7+H7+J7+L7+N7+P7</f>
        <v>2</v>
      </c>
      <c r="S7">
        <f t="shared" si="1"/>
        <v>27.669999999999987</v>
      </c>
      <c r="T7">
        <f t="shared" si="2"/>
        <v>0.25</v>
      </c>
      <c r="U7">
        <f t="shared" si="2"/>
        <v>3.4587499999999984</v>
      </c>
      <c r="V7">
        <f t="shared" ref="V7:V25" si="3">S7/R7</f>
        <v>13.834999999999994</v>
      </c>
    </row>
    <row r="8" spans="1:22" x14ac:dyDescent="0.25">
      <c r="A8" t="s">
        <v>13</v>
      </c>
      <c r="B8" s="4">
        <v>2</v>
      </c>
      <c r="C8" s="4">
        <v>38.610000000000014</v>
      </c>
      <c r="D8">
        <v>3</v>
      </c>
      <c r="E8">
        <v>81.659999999999982</v>
      </c>
      <c r="F8" s="5"/>
      <c r="G8" s="5"/>
      <c r="H8">
        <v>1</v>
      </c>
      <c r="I8">
        <v>17.170000000000002</v>
      </c>
      <c r="J8">
        <v>0</v>
      </c>
      <c r="K8">
        <v>0</v>
      </c>
      <c r="L8">
        <v>1</v>
      </c>
      <c r="M8">
        <v>47</v>
      </c>
      <c r="N8">
        <v>0</v>
      </c>
      <c r="O8">
        <v>0</v>
      </c>
      <c r="P8">
        <v>1</v>
      </c>
      <c r="Q8" s="6">
        <v>93.33</v>
      </c>
      <c r="R8">
        <f t="shared" si="0"/>
        <v>8</v>
      </c>
      <c r="S8">
        <f t="shared" si="1"/>
        <v>277.77</v>
      </c>
      <c r="T8">
        <f t="shared" si="2"/>
        <v>1</v>
      </c>
      <c r="U8">
        <f t="shared" si="2"/>
        <v>34.721249999999998</v>
      </c>
      <c r="V8">
        <f t="shared" si="3"/>
        <v>34.721249999999998</v>
      </c>
    </row>
    <row r="9" spans="1:22" x14ac:dyDescent="0.25">
      <c r="A9" t="s">
        <v>14</v>
      </c>
      <c r="B9" s="4">
        <v>0</v>
      </c>
      <c r="C9" s="4">
        <v>0</v>
      </c>
      <c r="D9">
        <v>1</v>
      </c>
      <c r="E9">
        <v>37.340000000000032</v>
      </c>
      <c r="F9" s="5"/>
      <c r="G9" s="5"/>
      <c r="H9">
        <v>1</v>
      </c>
      <c r="I9">
        <v>2.5</v>
      </c>
      <c r="J9">
        <v>0</v>
      </c>
      <c r="K9">
        <v>0</v>
      </c>
      <c r="L9">
        <v>2</v>
      </c>
      <c r="M9">
        <v>109.67000000000002</v>
      </c>
      <c r="N9">
        <v>1</v>
      </c>
      <c r="O9">
        <v>51.999999999999943</v>
      </c>
      <c r="P9">
        <v>0</v>
      </c>
      <c r="Q9" s="6">
        <v>0</v>
      </c>
      <c r="R9">
        <f t="shared" si="0"/>
        <v>5</v>
      </c>
      <c r="S9">
        <f t="shared" si="1"/>
        <v>149.51000000000005</v>
      </c>
      <c r="T9">
        <f t="shared" si="2"/>
        <v>0.625</v>
      </c>
      <c r="U9">
        <f t="shared" si="2"/>
        <v>18.688750000000006</v>
      </c>
      <c r="V9">
        <f t="shared" si="3"/>
        <v>29.902000000000008</v>
      </c>
    </row>
    <row r="10" spans="1:22" x14ac:dyDescent="0.25">
      <c r="A10" t="s">
        <v>15</v>
      </c>
      <c r="B10" s="4">
        <v>1</v>
      </c>
      <c r="C10" s="4">
        <v>127.29</v>
      </c>
      <c r="D10">
        <v>2</v>
      </c>
      <c r="E10">
        <v>55.829999999999984</v>
      </c>
      <c r="F10" s="5"/>
      <c r="G10" s="5"/>
      <c r="H10">
        <v>0</v>
      </c>
      <c r="I10">
        <v>0</v>
      </c>
      <c r="J10">
        <v>0</v>
      </c>
      <c r="K10">
        <v>0</v>
      </c>
      <c r="L10">
        <v>1</v>
      </c>
      <c r="M10">
        <v>89.160000000000011</v>
      </c>
      <c r="N10">
        <v>1</v>
      </c>
      <c r="O10">
        <v>10.170000000000016</v>
      </c>
      <c r="P10">
        <v>0</v>
      </c>
      <c r="Q10" s="6">
        <v>0</v>
      </c>
      <c r="R10">
        <f t="shared" si="0"/>
        <v>5</v>
      </c>
      <c r="S10">
        <f t="shared" si="1"/>
        <v>272.28000000000003</v>
      </c>
      <c r="T10">
        <f t="shared" si="2"/>
        <v>0.625</v>
      </c>
      <c r="U10">
        <f t="shared" si="2"/>
        <v>34.035000000000004</v>
      </c>
      <c r="V10">
        <f t="shared" si="3"/>
        <v>54.456000000000003</v>
      </c>
    </row>
    <row r="11" spans="1:22" x14ac:dyDescent="0.25">
      <c r="A11" t="s">
        <v>16</v>
      </c>
      <c r="B11" s="4">
        <v>0</v>
      </c>
      <c r="C11" s="4">
        <v>0</v>
      </c>
      <c r="D11">
        <v>6</v>
      </c>
      <c r="E11" s="4">
        <v>143.16000000000003</v>
      </c>
      <c r="F11" s="5"/>
      <c r="G11" s="5"/>
      <c r="H11">
        <v>1</v>
      </c>
      <c r="I11">
        <v>35.670000000000016</v>
      </c>
      <c r="J11">
        <v>1</v>
      </c>
      <c r="K11">
        <v>600</v>
      </c>
      <c r="L11">
        <v>4</v>
      </c>
      <c r="M11">
        <v>141.01000000000005</v>
      </c>
      <c r="N11">
        <v>2</v>
      </c>
      <c r="O11">
        <v>497.83000000000004</v>
      </c>
      <c r="P11">
        <v>1</v>
      </c>
      <c r="Q11" s="6">
        <v>19.169999999999987</v>
      </c>
      <c r="R11">
        <f t="shared" si="0"/>
        <v>15</v>
      </c>
      <c r="S11">
        <f t="shared" si="1"/>
        <v>939.0100000000001</v>
      </c>
      <c r="T11">
        <f t="shared" si="2"/>
        <v>1.875</v>
      </c>
      <c r="U11">
        <f t="shared" si="2"/>
        <v>117.37625000000001</v>
      </c>
      <c r="V11">
        <f t="shared" si="3"/>
        <v>62.600666666666676</v>
      </c>
    </row>
    <row r="12" spans="1:22" x14ac:dyDescent="0.25">
      <c r="A12" t="s">
        <v>17</v>
      </c>
      <c r="B12" s="4">
        <v>0</v>
      </c>
      <c r="C12" s="4">
        <v>0</v>
      </c>
      <c r="D12">
        <v>0</v>
      </c>
      <c r="E12">
        <v>0</v>
      </c>
      <c r="F12" s="5"/>
      <c r="G12" s="5"/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 s="6">
        <v>0</v>
      </c>
      <c r="R12">
        <f t="shared" si="0"/>
        <v>0</v>
      </c>
      <c r="S12">
        <f t="shared" si="1"/>
        <v>0</v>
      </c>
      <c r="T12">
        <f t="shared" si="2"/>
        <v>0</v>
      </c>
      <c r="U12">
        <f t="shared" si="2"/>
        <v>0</v>
      </c>
      <c r="V12">
        <v>0</v>
      </c>
    </row>
    <row r="13" spans="1:22" x14ac:dyDescent="0.25">
      <c r="A13" t="s">
        <v>18</v>
      </c>
      <c r="B13" s="4">
        <v>0</v>
      </c>
      <c r="C13" s="4">
        <v>0</v>
      </c>
      <c r="D13">
        <v>0</v>
      </c>
      <c r="E13">
        <v>0</v>
      </c>
      <c r="F13" s="5"/>
      <c r="G13" s="5"/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 s="6">
        <v>0</v>
      </c>
      <c r="R13">
        <f t="shared" si="0"/>
        <v>0</v>
      </c>
      <c r="S13">
        <f t="shared" si="1"/>
        <v>0</v>
      </c>
      <c r="T13">
        <f t="shared" si="2"/>
        <v>0</v>
      </c>
      <c r="U13">
        <f t="shared" si="2"/>
        <v>0</v>
      </c>
      <c r="V13">
        <v>0</v>
      </c>
    </row>
    <row r="14" spans="1:22" x14ac:dyDescent="0.25">
      <c r="A14" t="s">
        <v>19</v>
      </c>
      <c r="B14" s="4">
        <v>0</v>
      </c>
      <c r="C14" s="4">
        <v>0</v>
      </c>
      <c r="D14">
        <v>1</v>
      </c>
      <c r="E14">
        <v>10.839999999999975</v>
      </c>
      <c r="F14" s="5"/>
      <c r="G14" s="5"/>
      <c r="H14">
        <v>5</v>
      </c>
      <c r="I14">
        <v>39.170000000000016</v>
      </c>
      <c r="J14">
        <v>0</v>
      </c>
      <c r="K14">
        <v>0</v>
      </c>
      <c r="L14">
        <v>3</v>
      </c>
      <c r="M14">
        <v>25.010000000000048</v>
      </c>
      <c r="N14">
        <v>5</v>
      </c>
      <c r="O14">
        <v>20.509999999999877</v>
      </c>
      <c r="P14">
        <v>1</v>
      </c>
      <c r="Q14" s="6">
        <v>16.170000000000002</v>
      </c>
      <c r="R14">
        <f t="shared" si="0"/>
        <v>15</v>
      </c>
      <c r="S14">
        <f t="shared" si="1"/>
        <v>91.19000000000004</v>
      </c>
      <c r="T14">
        <f t="shared" si="2"/>
        <v>1.875</v>
      </c>
      <c r="U14">
        <f t="shared" si="2"/>
        <v>11.398750000000005</v>
      </c>
      <c r="V14">
        <v>0</v>
      </c>
    </row>
    <row r="15" spans="1:22" x14ac:dyDescent="0.25">
      <c r="A15" t="s">
        <v>20</v>
      </c>
      <c r="B15" s="4">
        <v>0</v>
      </c>
      <c r="C15" s="4">
        <v>0</v>
      </c>
      <c r="D15">
        <v>1</v>
      </c>
      <c r="E15">
        <v>3.160000000000025</v>
      </c>
      <c r="F15" s="5"/>
      <c r="G15" s="5"/>
      <c r="H15">
        <v>1</v>
      </c>
      <c r="I15">
        <v>1.3299999999999841</v>
      </c>
      <c r="J15">
        <v>0</v>
      </c>
      <c r="K15">
        <v>0</v>
      </c>
      <c r="L15">
        <v>2</v>
      </c>
      <c r="M15">
        <v>12.659999999999968</v>
      </c>
      <c r="N15">
        <v>1</v>
      </c>
      <c r="O15">
        <v>2.5</v>
      </c>
      <c r="P15">
        <v>0</v>
      </c>
      <c r="Q15" s="6">
        <v>0</v>
      </c>
      <c r="R15">
        <f t="shared" si="0"/>
        <v>5</v>
      </c>
      <c r="S15">
        <f t="shared" si="1"/>
        <v>17.149999999999977</v>
      </c>
      <c r="T15">
        <f t="shared" si="2"/>
        <v>0.625</v>
      </c>
      <c r="U15">
        <f t="shared" si="2"/>
        <v>2.1437499999999972</v>
      </c>
      <c r="V15">
        <f t="shared" si="3"/>
        <v>3.4299999999999953</v>
      </c>
    </row>
    <row r="16" spans="1:22" x14ac:dyDescent="0.25">
      <c r="A16" t="s">
        <v>21</v>
      </c>
      <c r="B16" s="4">
        <v>0</v>
      </c>
      <c r="C16" s="4">
        <v>0</v>
      </c>
      <c r="D16">
        <v>1</v>
      </c>
      <c r="E16">
        <v>2.5</v>
      </c>
      <c r="F16" s="5"/>
      <c r="G16" s="5"/>
      <c r="H16">
        <v>0</v>
      </c>
      <c r="I16">
        <v>0</v>
      </c>
      <c r="J16">
        <v>0</v>
      </c>
      <c r="K16">
        <v>0</v>
      </c>
      <c r="L16">
        <v>3</v>
      </c>
      <c r="M16">
        <v>26.829999999999984</v>
      </c>
      <c r="N16">
        <v>3</v>
      </c>
      <c r="O16">
        <v>4.6600000000000819</v>
      </c>
      <c r="P16">
        <v>0</v>
      </c>
      <c r="Q16" s="6">
        <v>0</v>
      </c>
      <c r="R16">
        <f t="shared" si="0"/>
        <v>7</v>
      </c>
      <c r="S16">
        <f t="shared" si="1"/>
        <v>29.329999999999984</v>
      </c>
      <c r="T16">
        <f t="shared" si="2"/>
        <v>0.875</v>
      </c>
      <c r="U16">
        <f t="shared" si="2"/>
        <v>3.666249999999998</v>
      </c>
      <c r="V16">
        <v>0</v>
      </c>
    </row>
    <row r="17" spans="1:22" x14ac:dyDescent="0.25">
      <c r="A17" t="s">
        <v>22</v>
      </c>
      <c r="B17" s="4">
        <v>0</v>
      </c>
      <c r="C17" s="4">
        <v>0</v>
      </c>
      <c r="D17">
        <v>0</v>
      </c>
      <c r="E17">
        <v>0</v>
      </c>
      <c r="F17" s="5"/>
      <c r="G17" s="5"/>
      <c r="H17">
        <v>0</v>
      </c>
      <c r="I17">
        <v>0</v>
      </c>
      <c r="J17">
        <v>0</v>
      </c>
      <c r="K17">
        <v>0</v>
      </c>
      <c r="L17">
        <v>1</v>
      </c>
      <c r="M17">
        <v>16.669999999999959</v>
      </c>
      <c r="N17">
        <v>0</v>
      </c>
      <c r="O17">
        <v>0</v>
      </c>
      <c r="P17">
        <v>1</v>
      </c>
      <c r="Q17" s="6">
        <v>14.829999999999984</v>
      </c>
      <c r="R17">
        <f t="shared" si="0"/>
        <v>2</v>
      </c>
      <c r="S17">
        <f t="shared" si="1"/>
        <v>31.499999999999943</v>
      </c>
      <c r="T17">
        <f t="shared" si="2"/>
        <v>0.25</v>
      </c>
      <c r="U17">
        <f t="shared" si="2"/>
        <v>3.9374999999999929</v>
      </c>
      <c r="V17">
        <v>0</v>
      </c>
    </row>
    <row r="18" spans="1:22" x14ac:dyDescent="0.25">
      <c r="A18" t="s">
        <v>23</v>
      </c>
      <c r="B18" s="4">
        <v>1</v>
      </c>
      <c r="C18" s="4">
        <v>385.84999999999997</v>
      </c>
      <c r="D18">
        <v>1</v>
      </c>
      <c r="E18">
        <v>148.67000000000002</v>
      </c>
      <c r="F18" s="5"/>
      <c r="G18" s="5"/>
      <c r="H18">
        <v>3</v>
      </c>
      <c r="I18">
        <v>444.33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1</v>
      </c>
      <c r="Q18" s="6">
        <v>204.32999999999998</v>
      </c>
      <c r="R18">
        <f t="shared" si="0"/>
        <v>6</v>
      </c>
      <c r="S18">
        <f t="shared" si="1"/>
        <v>1183.1799999999998</v>
      </c>
      <c r="T18">
        <f t="shared" si="2"/>
        <v>0.75</v>
      </c>
      <c r="U18">
        <f t="shared" si="2"/>
        <v>147.89749999999998</v>
      </c>
      <c r="V18">
        <f t="shared" si="3"/>
        <v>197.19666666666663</v>
      </c>
    </row>
    <row r="19" spans="1:22" x14ac:dyDescent="0.25">
      <c r="A19" t="s">
        <v>24</v>
      </c>
      <c r="B19" s="4">
        <v>0</v>
      </c>
      <c r="C19" s="4">
        <v>0</v>
      </c>
      <c r="D19">
        <v>0</v>
      </c>
      <c r="E19">
        <v>0</v>
      </c>
      <c r="F19" s="5"/>
      <c r="G19" s="5"/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 s="6">
        <v>0</v>
      </c>
      <c r="R19">
        <f t="shared" si="0"/>
        <v>0</v>
      </c>
      <c r="S19">
        <f t="shared" si="1"/>
        <v>0</v>
      </c>
      <c r="T19">
        <f t="shared" si="2"/>
        <v>0</v>
      </c>
      <c r="U19">
        <f t="shared" si="2"/>
        <v>0</v>
      </c>
      <c r="V19">
        <v>0</v>
      </c>
    </row>
    <row r="20" spans="1:22" x14ac:dyDescent="0.25">
      <c r="A20" t="s">
        <v>25</v>
      </c>
      <c r="B20" s="4">
        <v>0</v>
      </c>
      <c r="C20" s="4">
        <v>0</v>
      </c>
      <c r="D20">
        <v>0</v>
      </c>
      <c r="E20">
        <v>0</v>
      </c>
      <c r="F20" s="5"/>
      <c r="G20" s="5"/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 s="6">
        <v>0</v>
      </c>
      <c r="R20">
        <f t="shared" si="0"/>
        <v>0</v>
      </c>
      <c r="S20">
        <f t="shared" si="1"/>
        <v>0</v>
      </c>
      <c r="T20">
        <f t="shared" si="2"/>
        <v>0</v>
      </c>
      <c r="U20">
        <f t="shared" si="2"/>
        <v>0</v>
      </c>
      <c r="V20">
        <v>0</v>
      </c>
    </row>
    <row r="21" spans="1:22" x14ac:dyDescent="0.25">
      <c r="A21" t="s">
        <v>26</v>
      </c>
      <c r="B21" s="4">
        <v>1</v>
      </c>
      <c r="C21" s="4">
        <v>48.25</v>
      </c>
      <c r="D21">
        <v>0</v>
      </c>
      <c r="E21">
        <v>0</v>
      </c>
      <c r="F21" s="5"/>
      <c r="G21" s="5"/>
      <c r="H21">
        <v>2</v>
      </c>
      <c r="I21">
        <v>22.319999999999965</v>
      </c>
      <c r="J21">
        <v>0</v>
      </c>
      <c r="K21">
        <v>0</v>
      </c>
      <c r="L21">
        <v>6</v>
      </c>
      <c r="M21">
        <v>42.159999999999968</v>
      </c>
      <c r="N21">
        <v>3</v>
      </c>
      <c r="O21">
        <v>7</v>
      </c>
      <c r="P21">
        <v>5</v>
      </c>
      <c r="Q21" s="6">
        <v>180.67000000000004</v>
      </c>
      <c r="R21">
        <f t="shared" si="0"/>
        <v>17</v>
      </c>
      <c r="S21">
        <f t="shared" si="1"/>
        <v>293.39999999999998</v>
      </c>
      <c r="T21">
        <f t="shared" si="2"/>
        <v>2.125</v>
      </c>
      <c r="U21">
        <f t="shared" si="2"/>
        <v>36.674999999999997</v>
      </c>
      <c r="V21">
        <f t="shared" si="3"/>
        <v>17.258823529411764</v>
      </c>
    </row>
    <row r="22" spans="1:22" x14ac:dyDescent="0.25">
      <c r="A22" t="s">
        <v>27</v>
      </c>
      <c r="B22" s="4">
        <v>0</v>
      </c>
      <c r="C22" s="4">
        <v>0</v>
      </c>
      <c r="D22">
        <v>0</v>
      </c>
      <c r="E22">
        <v>0</v>
      </c>
      <c r="F22" s="5"/>
      <c r="G22" s="5"/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 s="6">
        <v>0</v>
      </c>
      <c r="R22">
        <f t="shared" si="0"/>
        <v>0</v>
      </c>
      <c r="S22">
        <f t="shared" si="1"/>
        <v>0</v>
      </c>
      <c r="T22">
        <f t="shared" si="2"/>
        <v>0</v>
      </c>
      <c r="U22">
        <f t="shared" si="2"/>
        <v>0</v>
      </c>
      <c r="V22">
        <v>0</v>
      </c>
    </row>
    <row r="23" spans="1:22" x14ac:dyDescent="0.25">
      <c r="A23" t="s">
        <v>28</v>
      </c>
      <c r="B23" s="4">
        <v>0</v>
      </c>
      <c r="C23" s="4">
        <v>0</v>
      </c>
      <c r="D23">
        <v>0</v>
      </c>
      <c r="E23">
        <v>0</v>
      </c>
      <c r="F23" s="5"/>
      <c r="G23" s="5"/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 s="6">
        <v>0</v>
      </c>
      <c r="R23">
        <f t="shared" si="0"/>
        <v>0</v>
      </c>
      <c r="S23">
        <f t="shared" si="1"/>
        <v>0</v>
      </c>
      <c r="T23">
        <f t="shared" si="2"/>
        <v>0</v>
      </c>
      <c r="U23">
        <f t="shared" si="2"/>
        <v>0</v>
      </c>
      <c r="V23">
        <v>0</v>
      </c>
    </row>
    <row r="24" spans="1:22" x14ac:dyDescent="0.25">
      <c r="A24" t="s">
        <v>29</v>
      </c>
      <c r="B24" s="4">
        <v>0</v>
      </c>
      <c r="C24" s="4" t="s">
        <v>30</v>
      </c>
      <c r="D24">
        <v>0</v>
      </c>
      <c r="E24" t="s">
        <v>30</v>
      </c>
      <c r="F24" s="5"/>
      <c r="G24" s="5"/>
      <c r="H24">
        <v>0</v>
      </c>
      <c r="I24" t="s">
        <v>30</v>
      </c>
      <c r="J24">
        <v>0</v>
      </c>
      <c r="K24">
        <v>0</v>
      </c>
      <c r="L24">
        <v>0</v>
      </c>
      <c r="M24" t="s">
        <v>30</v>
      </c>
      <c r="N24">
        <v>0</v>
      </c>
      <c r="O24" t="s">
        <v>30</v>
      </c>
      <c r="P24">
        <v>1</v>
      </c>
      <c r="Q24" s="6" t="s">
        <v>30</v>
      </c>
      <c r="R24">
        <f t="shared" si="0"/>
        <v>1</v>
      </c>
      <c r="S24" t="e">
        <f t="shared" si="1"/>
        <v>#VALUE!</v>
      </c>
      <c r="T24">
        <f t="shared" si="2"/>
        <v>0.125</v>
      </c>
      <c r="U24" t="e">
        <f t="shared" si="2"/>
        <v>#VALUE!</v>
      </c>
      <c r="V24" t="s">
        <v>30</v>
      </c>
    </row>
    <row r="25" spans="1:22" x14ac:dyDescent="0.25">
      <c r="A25" t="s">
        <v>31</v>
      </c>
      <c r="B25" s="4">
        <v>0</v>
      </c>
      <c r="C25" s="4">
        <v>0</v>
      </c>
      <c r="D25">
        <v>1</v>
      </c>
      <c r="E25">
        <v>7.8299999999999841</v>
      </c>
      <c r="F25" s="5"/>
      <c r="G25" s="5"/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 s="6">
        <v>0</v>
      </c>
      <c r="R25">
        <f t="shared" si="0"/>
        <v>1</v>
      </c>
      <c r="S25">
        <f t="shared" si="1"/>
        <v>7.8299999999999841</v>
      </c>
      <c r="T25">
        <f t="shared" si="2"/>
        <v>0.125</v>
      </c>
      <c r="U25">
        <f t="shared" si="2"/>
        <v>0.97874999999999801</v>
      </c>
      <c r="V25">
        <f t="shared" si="3"/>
        <v>7.8299999999999841</v>
      </c>
    </row>
    <row r="26" spans="1:22" x14ac:dyDescent="0.25">
      <c r="A26" t="s">
        <v>32</v>
      </c>
      <c r="B26" s="4">
        <v>0</v>
      </c>
      <c r="C26" s="4">
        <v>0</v>
      </c>
      <c r="D26">
        <v>0</v>
      </c>
      <c r="E26">
        <v>0</v>
      </c>
      <c r="F26" s="5"/>
      <c r="G26" s="5"/>
      <c r="H26">
        <v>0</v>
      </c>
      <c r="I26">
        <v>0</v>
      </c>
      <c r="J26">
        <v>0</v>
      </c>
      <c r="K26">
        <v>0</v>
      </c>
      <c r="L26">
        <v>0</v>
      </c>
      <c r="M26">
        <v>2.1699999999999591</v>
      </c>
      <c r="N26">
        <v>0</v>
      </c>
      <c r="O26">
        <v>0</v>
      </c>
      <c r="P26">
        <v>0</v>
      </c>
      <c r="Q26" s="6">
        <v>0</v>
      </c>
      <c r="R26">
        <f t="shared" si="0"/>
        <v>0</v>
      </c>
      <c r="S26">
        <f t="shared" si="1"/>
        <v>2.1699999999999591</v>
      </c>
      <c r="T26">
        <f t="shared" si="2"/>
        <v>0</v>
      </c>
      <c r="U26">
        <f t="shared" si="2"/>
        <v>0.27124999999999488</v>
      </c>
      <c r="V26">
        <v>0</v>
      </c>
    </row>
    <row r="27" spans="1:22" x14ac:dyDescent="0.25">
      <c r="A27" t="s">
        <v>33</v>
      </c>
      <c r="B27" s="4">
        <v>0</v>
      </c>
      <c r="C27" s="4">
        <v>0</v>
      </c>
      <c r="D27">
        <v>0</v>
      </c>
      <c r="E27">
        <v>0</v>
      </c>
      <c r="F27" s="5"/>
      <c r="G27" s="5"/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 s="6">
        <v>0</v>
      </c>
      <c r="R27">
        <f t="shared" si="0"/>
        <v>0</v>
      </c>
      <c r="S27">
        <f t="shared" si="1"/>
        <v>0</v>
      </c>
      <c r="T27">
        <f t="shared" si="2"/>
        <v>0</v>
      </c>
      <c r="U27">
        <f t="shared" si="2"/>
        <v>0</v>
      </c>
      <c r="V27">
        <v>0</v>
      </c>
    </row>
    <row r="28" spans="1:22" x14ac:dyDescent="0.25">
      <c r="A28" t="s">
        <v>34</v>
      </c>
      <c r="B28" s="4">
        <v>0</v>
      </c>
      <c r="C28" s="4">
        <v>0</v>
      </c>
      <c r="D28">
        <v>0</v>
      </c>
      <c r="E28">
        <v>0</v>
      </c>
      <c r="F28" s="5"/>
      <c r="G28" s="5"/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 s="6">
        <v>0</v>
      </c>
      <c r="R28">
        <f>B28+D28+F28+H28+J28+L28+N28+Q28</f>
        <v>0</v>
      </c>
      <c r="S28">
        <f t="shared" si="1"/>
        <v>0</v>
      </c>
      <c r="T28">
        <f t="shared" si="2"/>
        <v>0</v>
      </c>
      <c r="U28">
        <f t="shared" si="2"/>
        <v>0</v>
      </c>
      <c r="V28">
        <v>0</v>
      </c>
    </row>
    <row r="31" spans="1:22" x14ac:dyDescent="0.25">
      <c r="A31" t="s">
        <v>38</v>
      </c>
    </row>
    <row r="32" spans="1:22" x14ac:dyDescent="0.25">
      <c r="B32" t="s">
        <v>2</v>
      </c>
      <c r="C32" t="s">
        <v>3</v>
      </c>
      <c r="R32" t="s">
        <v>4</v>
      </c>
      <c r="S32" t="s">
        <v>5</v>
      </c>
      <c r="T32" t="s">
        <v>6</v>
      </c>
      <c r="U32" t="s">
        <v>7</v>
      </c>
      <c r="V32" t="s">
        <v>8</v>
      </c>
    </row>
    <row r="33" spans="1:22" x14ac:dyDescent="0.25">
      <c r="A33" t="s">
        <v>9</v>
      </c>
      <c r="C33">
        <v>1</v>
      </c>
      <c r="E33">
        <v>4</v>
      </c>
      <c r="G33">
        <v>5</v>
      </c>
      <c r="I33">
        <v>7</v>
      </c>
      <c r="K33">
        <v>9</v>
      </c>
      <c r="M33">
        <v>10</v>
      </c>
      <c r="O33">
        <v>13</v>
      </c>
      <c r="Q33" s="6">
        <v>14</v>
      </c>
    </row>
    <row r="34" spans="1:22" x14ac:dyDescent="0.25">
      <c r="A34" t="s">
        <v>10</v>
      </c>
      <c r="B34">
        <v>2</v>
      </c>
      <c r="C34">
        <v>49.84</v>
      </c>
      <c r="D34">
        <v>4</v>
      </c>
      <c r="E34">
        <v>38.009999999999962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2</v>
      </c>
      <c r="O34">
        <v>6.6700000000000017</v>
      </c>
      <c r="P34">
        <v>0</v>
      </c>
      <c r="Q34" s="6">
        <v>0</v>
      </c>
      <c r="R34">
        <f>B34+D34+F34+H34+J34+L34+N34+P34</f>
        <v>8</v>
      </c>
      <c r="S34">
        <f>C34+E34+G34+I34+K34+M34+O34+Q34</f>
        <v>94.519999999999968</v>
      </c>
      <c r="T34">
        <f>R34/8</f>
        <v>1</v>
      </c>
      <c r="U34">
        <f>S34/15</f>
        <v>6.3013333333333312</v>
      </c>
      <c r="V34">
        <f>S34/R34</f>
        <v>11.814999999999996</v>
      </c>
    </row>
    <row r="35" spans="1:22" x14ac:dyDescent="0.25">
      <c r="A35" t="s">
        <v>11</v>
      </c>
      <c r="B35">
        <v>0</v>
      </c>
      <c r="C35">
        <v>0</v>
      </c>
      <c r="D35">
        <v>0</v>
      </c>
      <c r="E35">
        <v>0</v>
      </c>
      <c r="F35">
        <v>3</v>
      </c>
      <c r="G35">
        <v>36.840000000000032</v>
      </c>
      <c r="H35">
        <v>0</v>
      </c>
      <c r="I35">
        <v>0</v>
      </c>
      <c r="J35">
        <v>0</v>
      </c>
      <c r="K35">
        <v>0</v>
      </c>
      <c r="L35">
        <v>2</v>
      </c>
      <c r="M35">
        <v>4.4899999999999523</v>
      </c>
      <c r="N35">
        <v>0</v>
      </c>
      <c r="O35">
        <v>0</v>
      </c>
      <c r="P35">
        <v>0</v>
      </c>
      <c r="Q35" s="6">
        <v>0</v>
      </c>
      <c r="R35">
        <f t="shared" ref="R35:S57" si="4">B35+D35+F35+H35+J35+L35+N35+P35</f>
        <v>5</v>
      </c>
      <c r="S35">
        <f t="shared" si="4"/>
        <v>41.329999999999984</v>
      </c>
      <c r="T35">
        <f t="shared" ref="T35:T57" si="5">R35/8</f>
        <v>0.625</v>
      </c>
      <c r="U35">
        <f t="shared" ref="U35:U52" si="6">S35/15</f>
        <v>2.7553333333333323</v>
      </c>
      <c r="V35">
        <f t="shared" ref="V35:V51" si="7">S35/R35</f>
        <v>8.2659999999999965</v>
      </c>
    </row>
    <row r="36" spans="1:22" x14ac:dyDescent="0.25">
      <c r="A36" t="s">
        <v>12</v>
      </c>
      <c r="B36">
        <v>0</v>
      </c>
      <c r="C36">
        <v>0</v>
      </c>
      <c r="D36">
        <v>3</v>
      </c>
      <c r="E36">
        <v>108.83000000000004</v>
      </c>
      <c r="F36">
        <v>4</v>
      </c>
      <c r="G36">
        <v>179.99</v>
      </c>
      <c r="H36">
        <v>1</v>
      </c>
      <c r="I36">
        <v>40.840000000000032</v>
      </c>
      <c r="J36">
        <v>0</v>
      </c>
      <c r="K36">
        <v>0</v>
      </c>
      <c r="L36">
        <v>1</v>
      </c>
      <c r="M36">
        <v>2</v>
      </c>
      <c r="N36">
        <v>3</v>
      </c>
      <c r="O36">
        <v>43.83</v>
      </c>
      <c r="P36">
        <v>6</v>
      </c>
      <c r="Q36" s="6">
        <v>256.49</v>
      </c>
      <c r="R36">
        <f t="shared" si="4"/>
        <v>18</v>
      </c>
      <c r="S36">
        <f t="shared" si="4"/>
        <v>631.98</v>
      </c>
      <c r="T36">
        <f t="shared" si="5"/>
        <v>2.25</v>
      </c>
      <c r="U36">
        <f t="shared" si="6"/>
        <v>42.131999999999998</v>
      </c>
      <c r="V36">
        <f t="shared" si="7"/>
        <v>35.11</v>
      </c>
    </row>
    <row r="37" spans="1:22" x14ac:dyDescent="0.25">
      <c r="A37" t="s">
        <v>13</v>
      </c>
      <c r="B37">
        <v>1</v>
      </c>
      <c r="C37">
        <v>10.340000000000032</v>
      </c>
      <c r="D37">
        <v>4</v>
      </c>
      <c r="E37">
        <v>97.149999999999963</v>
      </c>
      <c r="F37">
        <v>2</v>
      </c>
      <c r="G37">
        <v>49.339999999999989</v>
      </c>
      <c r="H37">
        <v>4</v>
      </c>
      <c r="I37">
        <v>329.65999999999997</v>
      </c>
      <c r="J37">
        <v>0</v>
      </c>
      <c r="K37">
        <v>0</v>
      </c>
      <c r="L37">
        <v>1</v>
      </c>
      <c r="M37">
        <v>18.670000000000016</v>
      </c>
      <c r="N37">
        <v>3</v>
      </c>
      <c r="O37">
        <v>54.32999999999997</v>
      </c>
      <c r="P37">
        <v>4</v>
      </c>
      <c r="Q37" s="6">
        <v>76.82999999999997</v>
      </c>
      <c r="R37">
        <f t="shared" si="4"/>
        <v>19</v>
      </c>
      <c r="S37">
        <f t="shared" si="4"/>
        <v>636.31999999999982</v>
      </c>
      <c r="T37">
        <f t="shared" si="5"/>
        <v>2.375</v>
      </c>
      <c r="U37">
        <f t="shared" si="6"/>
        <v>42.421333333333322</v>
      </c>
      <c r="V37">
        <f t="shared" si="7"/>
        <v>33.490526315789467</v>
      </c>
    </row>
    <row r="38" spans="1:22" x14ac:dyDescent="0.25">
      <c r="A38" t="s">
        <v>14</v>
      </c>
      <c r="B38">
        <v>1</v>
      </c>
      <c r="C38">
        <v>21.830000000000013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1</v>
      </c>
      <c r="M38">
        <v>8.5</v>
      </c>
      <c r="N38">
        <v>0</v>
      </c>
      <c r="O38">
        <v>0</v>
      </c>
      <c r="P38">
        <v>0</v>
      </c>
      <c r="Q38" s="6">
        <v>0</v>
      </c>
      <c r="R38">
        <f t="shared" si="4"/>
        <v>2</v>
      </c>
      <c r="S38">
        <f t="shared" si="4"/>
        <v>30.330000000000013</v>
      </c>
      <c r="T38">
        <f t="shared" si="5"/>
        <v>0.25</v>
      </c>
      <c r="U38">
        <f t="shared" si="6"/>
        <v>2.0220000000000007</v>
      </c>
      <c r="V38">
        <v>0</v>
      </c>
    </row>
    <row r="39" spans="1:22" x14ac:dyDescent="0.25">
      <c r="A39" t="s">
        <v>15</v>
      </c>
      <c r="B39">
        <v>4</v>
      </c>
      <c r="C39">
        <v>120.67000000000002</v>
      </c>
      <c r="D39">
        <v>5</v>
      </c>
      <c r="E39">
        <v>226.00000000000006</v>
      </c>
      <c r="F39">
        <v>6</v>
      </c>
      <c r="G39">
        <v>194.32999999999998</v>
      </c>
      <c r="H39">
        <v>3</v>
      </c>
      <c r="I39">
        <v>120.49999999999997</v>
      </c>
      <c r="J39">
        <v>0</v>
      </c>
      <c r="K39">
        <v>0</v>
      </c>
      <c r="L39">
        <v>1</v>
      </c>
      <c r="M39">
        <v>8.8299999999999841</v>
      </c>
      <c r="N39">
        <v>2</v>
      </c>
      <c r="O39">
        <v>65.169999999999987</v>
      </c>
      <c r="P39">
        <v>6</v>
      </c>
      <c r="Q39" s="6">
        <v>247.51000000000005</v>
      </c>
      <c r="R39">
        <f t="shared" si="4"/>
        <v>27</v>
      </c>
      <c r="S39">
        <f t="shared" si="4"/>
        <v>983.01</v>
      </c>
      <c r="T39">
        <f t="shared" si="5"/>
        <v>3.375</v>
      </c>
      <c r="U39">
        <f t="shared" si="6"/>
        <v>65.534000000000006</v>
      </c>
      <c r="V39">
        <f t="shared" si="7"/>
        <v>36.407777777777774</v>
      </c>
    </row>
    <row r="40" spans="1:22" x14ac:dyDescent="0.25">
      <c r="A40" t="s">
        <v>16</v>
      </c>
      <c r="B40">
        <v>4</v>
      </c>
      <c r="C40">
        <v>303.66000000000003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1</v>
      </c>
      <c r="M40">
        <v>272.5</v>
      </c>
      <c r="N40">
        <v>1</v>
      </c>
      <c r="O40">
        <v>6.5</v>
      </c>
      <c r="P40">
        <v>1</v>
      </c>
      <c r="Q40" s="6">
        <v>14.170000000000016</v>
      </c>
      <c r="R40">
        <f t="shared" si="4"/>
        <v>7</v>
      </c>
      <c r="S40">
        <f t="shared" si="4"/>
        <v>596.83000000000015</v>
      </c>
      <c r="T40">
        <f t="shared" si="5"/>
        <v>0.875</v>
      </c>
      <c r="U40">
        <f t="shared" si="6"/>
        <v>39.788666666666678</v>
      </c>
      <c r="V40">
        <f t="shared" si="7"/>
        <v>85.261428571428596</v>
      </c>
    </row>
    <row r="41" spans="1:22" x14ac:dyDescent="0.25">
      <c r="A41" t="s">
        <v>17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 s="6">
        <v>0</v>
      </c>
      <c r="R41">
        <f t="shared" si="4"/>
        <v>0</v>
      </c>
      <c r="S41">
        <f t="shared" si="4"/>
        <v>0</v>
      </c>
      <c r="T41">
        <f t="shared" si="5"/>
        <v>0</v>
      </c>
      <c r="U41">
        <f t="shared" si="6"/>
        <v>0</v>
      </c>
      <c r="V41">
        <v>0</v>
      </c>
    </row>
    <row r="42" spans="1:22" x14ac:dyDescent="0.25">
      <c r="A42" t="s">
        <v>18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 s="6">
        <v>0</v>
      </c>
      <c r="R42">
        <f t="shared" si="4"/>
        <v>0</v>
      </c>
      <c r="S42">
        <f t="shared" si="4"/>
        <v>0</v>
      </c>
      <c r="T42">
        <f t="shared" si="5"/>
        <v>0</v>
      </c>
      <c r="U42">
        <f t="shared" si="6"/>
        <v>0</v>
      </c>
      <c r="V42">
        <v>0</v>
      </c>
    </row>
    <row r="43" spans="1:22" x14ac:dyDescent="0.25">
      <c r="A43" t="s">
        <v>19</v>
      </c>
      <c r="B43">
        <v>3</v>
      </c>
      <c r="C43">
        <v>23.159999999999968</v>
      </c>
      <c r="D43">
        <v>1</v>
      </c>
      <c r="E43">
        <v>8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3</v>
      </c>
      <c r="M43">
        <v>34.829999999999984</v>
      </c>
      <c r="N43">
        <v>0</v>
      </c>
      <c r="O43">
        <v>0</v>
      </c>
      <c r="P43">
        <v>0</v>
      </c>
      <c r="Q43" s="6">
        <v>0</v>
      </c>
      <c r="R43">
        <f t="shared" si="4"/>
        <v>7</v>
      </c>
      <c r="S43">
        <f t="shared" si="4"/>
        <v>65.989999999999952</v>
      </c>
      <c r="T43">
        <f t="shared" si="5"/>
        <v>0.875</v>
      </c>
      <c r="U43">
        <f t="shared" si="6"/>
        <v>4.3993333333333302</v>
      </c>
      <c r="V43">
        <v>0</v>
      </c>
    </row>
    <row r="44" spans="1:22" x14ac:dyDescent="0.25">
      <c r="A44" t="s">
        <v>20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1</v>
      </c>
      <c r="M44">
        <v>3</v>
      </c>
      <c r="N44">
        <v>0</v>
      </c>
      <c r="O44">
        <v>0</v>
      </c>
      <c r="P44">
        <v>0</v>
      </c>
      <c r="Q44" s="6">
        <v>0</v>
      </c>
      <c r="R44">
        <f t="shared" si="4"/>
        <v>1</v>
      </c>
      <c r="S44">
        <f t="shared" si="4"/>
        <v>3</v>
      </c>
      <c r="T44">
        <f t="shared" si="5"/>
        <v>0.125</v>
      </c>
      <c r="U44">
        <f t="shared" si="6"/>
        <v>0.2</v>
      </c>
      <c r="V44">
        <f t="shared" si="7"/>
        <v>3</v>
      </c>
    </row>
    <row r="45" spans="1:22" x14ac:dyDescent="0.25">
      <c r="A45" t="s">
        <v>21</v>
      </c>
      <c r="B45">
        <v>2</v>
      </c>
      <c r="C45">
        <v>12.170000000000002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3</v>
      </c>
      <c r="M45">
        <v>28.489999999999952</v>
      </c>
      <c r="N45">
        <v>0</v>
      </c>
      <c r="O45">
        <v>35.17</v>
      </c>
      <c r="P45">
        <v>0</v>
      </c>
      <c r="Q45" s="6">
        <v>0</v>
      </c>
      <c r="R45">
        <f t="shared" si="4"/>
        <v>5</v>
      </c>
      <c r="S45">
        <f t="shared" si="4"/>
        <v>75.829999999999956</v>
      </c>
      <c r="T45">
        <f t="shared" si="5"/>
        <v>0.625</v>
      </c>
      <c r="U45">
        <f t="shared" si="6"/>
        <v>5.0553333333333308</v>
      </c>
      <c r="V45">
        <v>0</v>
      </c>
    </row>
    <row r="46" spans="1:22" x14ac:dyDescent="0.25">
      <c r="A46" t="s">
        <v>22</v>
      </c>
      <c r="B46">
        <v>0</v>
      </c>
      <c r="C46">
        <v>0</v>
      </c>
      <c r="D46">
        <v>2</v>
      </c>
      <c r="E46">
        <v>25.830000000000041</v>
      </c>
      <c r="F46">
        <v>0</v>
      </c>
      <c r="G46">
        <v>0</v>
      </c>
      <c r="H46">
        <v>0</v>
      </c>
      <c r="I46">
        <v>0</v>
      </c>
      <c r="J46">
        <v>1</v>
      </c>
      <c r="K46">
        <v>16</v>
      </c>
      <c r="L46">
        <v>0</v>
      </c>
      <c r="M46">
        <v>0</v>
      </c>
      <c r="N46">
        <v>0</v>
      </c>
      <c r="O46">
        <v>41.840000000000032</v>
      </c>
      <c r="P46">
        <v>0</v>
      </c>
      <c r="Q46" s="6">
        <v>0</v>
      </c>
      <c r="R46">
        <f t="shared" si="4"/>
        <v>3</v>
      </c>
      <c r="S46">
        <f t="shared" si="4"/>
        <v>83.670000000000073</v>
      </c>
      <c r="T46">
        <f t="shared" si="5"/>
        <v>0.375</v>
      </c>
      <c r="U46">
        <f t="shared" si="6"/>
        <v>5.5780000000000047</v>
      </c>
      <c r="V46">
        <v>0</v>
      </c>
    </row>
    <row r="47" spans="1:22" x14ac:dyDescent="0.25">
      <c r="A47" t="s">
        <v>23</v>
      </c>
      <c r="B47">
        <v>0</v>
      </c>
      <c r="C47">
        <v>0</v>
      </c>
      <c r="D47">
        <v>0</v>
      </c>
      <c r="E47">
        <v>48</v>
      </c>
      <c r="F47">
        <v>0</v>
      </c>
      <c r="G47">
        <v>0</v>
      </c>
      <c r="H47">
        <v>1</v>
      </c>
      <c r="I47">
        <v>109</v>
      </c>
      <c r="J47">
        <v>2</v>
      </c>
      <c r="K47">
        <v>523.83000000000004</v>
      </c>
      <c r="L47">
        <v>1</v>
      </c>
      <c r="M47">
        <v>122.17000000000002</v>
      </c>
      <c r="N47">
        <v>2</v>
      </c>
      <c r="O47">
        <v>370.83000000000004</v>
      </c>
      <c r="P47">
        <v>0</v>
      </c>
      <c r="Q47" s="6">
        <v>0</v>
      </c>
      <c r="R47">
        <f t="shared" si="4"/>
        <v>6</v>
      </c>
      <c r="S47">
        <f t="shared" si="4"/>
        <v>1173.83</v>
      </c>
      <c r="T47">
        <f>R47/8</f>
        <v>0.75</v>
      </c>
      <c r="U47">
        <f>S47/8</f>
        <v>146.72874999999999</v>
      </c>
      <c r="V47">
        <f t="shared" si="7"/>
        <v>195.63833333333332</v>
      </c>
    </row>
    <row r="48" spans="1:22" x14ac:dyDescent="0.25">
      <c r="A48" t="s">
        <v>24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 s="6">
        <v>0</v>
      </c>
      <c r="R48">
        <f t="shared" si="4"/>
        <v>0</v>
      </c>
      <c r="S48">
        <f t="shared" si="4"/>
        <v>0</v>
      </c>
      <c r="T48">
        <f t="shared" si="5"/>
        <v>0</v>
      </c>
      <c r="U48">
        <f t="shared" si="6"/>
        <v>0</v>
      </c>
      <c r="V48">
        <v>0</v>
      </c>
    </row>
    <row r="49" spans="1:22" x14ac:dyDescent="0.25">
      <c r="A49" t="s">
        <v>25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 s="6">
        <v>0</v>
      </c>
      <c r="R49">
        <f t="shared" si="4"/>
        <v>0</v>
      </c>
      <c r="S49">
        <f t="shared" si="4"/>
        <v>0</v>
      </c>
      <c r="T49">
        <f t="shared" si="5"/>
        <v>0</v>
      </c>
      <c r="U49">
        <f t="shared" si="6"/>
        <v>0</v>
      </c>
      <c r="V49">
        <v>0</v>
      </c>
    </row>
    <row r="50" spans="1:22" x14ac:dyDescent="0.25">
      <c r="A50" t="s">
        <v>26</v>
      </c>
      <c r="B50">
        <v>5</v>
      </c>
      <c r="C50">
        <v>58.329999999999956</v>
      </c>
      <c r="D50">
        <v>4</v>
      </c>
      <c r="E50">
        <v>96.17999999999995</v>
      </c>
      <c r="F50">
        <v>2</v>
      </c>
      <c r="G50">
        <v>126.83999999999997</v>
      </c>
      <c r="H50">
        <v>0</v>
      </c>
      <c r="I50">
        <v>0</v>
      </c>
      <c r="J50">
        <v>1</v>
      </c>
      <c r="K50">
        <v>59</v>
      </c>
      <c r="L50">
        <v>7</v>
      </c>
      <c r="M50">
        <v>90.85000000000008</v>
      </c>
      <c r="N50">
        <v>4</v>
      </c>
      <c r="O50">
        <v>52.67000000000003</v>
      </c>
      <c r="P50">
        <v>0</v>
      </c>
      <c r="Q50" s="6">
        <v>0</v>
      </c>
      <c r="R50">
        <f t="shared" si="4"/>
        <v>23</v>
      </c>
      <c r="S50">
        <f t="shared" si="4"/>
        <v>483.87</v>
      </c>
      <c r="T50">
        <f t="shared" si="5"/>
        <v>2.875</v>
      </c>
      <c r="U50">
        <f t="shared" si="6"/>
        <v>32.258000000000003</v>
      </c>
      <c r="V50">
        <f t="shared" si="7"/>
        <v>21.037826086956521</v>
      </c>
    </row>
    <row r="51" spans="1:22" x14ac:dyDescent="0.25">
      <c r="A51" t="s">
        <v>27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1</v>
      </c>
      <c r="Q51" s="6">
        <v>5</v>
      </c>
      <c r="R51">
        <f t="shared" si="4"/>
        <v>1</v>
      </c>
      <c r="S51">
        <f t="shared" si="4"/>
        <v>5</v>
      </c>
      <c r="T51">
        <f t="shared" si="5"/>
        <v>0.125</v>
      </c>
      <c r="U51">
        <f t="shared" si="6"/>
        <v>0.33333333333333331</v>
      </c>
      <c r="V51">
        <f t="shared" si="7"/>
        <v>5</v>
      </c>
    </row>
    <row r="52" spans="1:22" x14ac:dyDescent="0.25">
      <c r="A52" t="s">
        <v>28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 s="6">
        <v>0</v>
      </c>
      <c r="R52">
        <f t="shared" si="4"/>
        <v>0</v>
      </c>
      <c r="S52">
        <f t="shared" si="4"/>
        <v>0</v>
      </c>
      <c r="T52">
        <f t="shared" si="5"/>
        <v>0</v>
      </c>
      <c r="U52">
        <f t="shared" si="6"/>
        <v>0</v>
      </c>
      <c r="V52">
        <v>0</v>
      </c>
    </row>
    <row r="53" spans="1:22" x14ac:dyDescent="0.25">
      <c r="A53" t="s">
        <v>29</v>
      </c>
      <c r="B53">
        <v>0</v>
      </c>
      <c r="C53" t="s">
        <v>30</v>
      </c>
      <c r="D53">
        <v>0</v>
      </c>
      <c r="E53" t="s">
        <v>30</v>
      </c>
      <c r="F53">
        <v>0</v>
      </c>
      <c r="G53" t="s">
        <v>30</v>
      </c>
      <c r="H53">
        <v>0</v>
      </c>
      <c r="I53" t="s">
        <v>30</v>
      </c>
      <c r="J53">
        <v>1</v>
      </c>
      <c r="K53" t="s">
        <v>30</v>
      </c>
      <c r="L53">
        <v>0</v>
      </c>
      <c r="M53" t="s">
        <v>30</v>
      </c>
      <c r="N53">
        <v>0</v>
      </c>
      <c r="O53" t="s">
        <v>30</v>
      </c>
      <c r="P53">
        <v>0</v>
      </c>
      <c r="Q53" s="6" t="s">
        <v>30</v>
      </c>
      <c r="R53">
        <f>B53+D53+F53+H53+J53+L53+N53+P53</f>
        <v>1</v>
      </c>
      <c r="S53" t="s">
        <v>30</v>
      </c>
      <c r="T53">
        <f t="shared" si="5"/>
        <v>0.125</v>
      </c>
      <c r="U53" t="s">
        <v>30</v>
      </c>
      <c r="V53" t="s">
        <v>30</v>
      </c>
    </row>
    <row r="54" spans="1:22" x14ac:dyDescent="0.25">
      <c r="A54" t="s">
        <v>31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 s="6">
        <v>0</v>
      </c>
      <c r="R54">
        <f t="shared" si="4"/>
        <v>0</v>
      </c>
      <c r="S54">
        <f>C54+E54+G54+I54+K54+M54+O54+Q54</f>
        <v>0</v>
      </c>
      <c r="T54">
        <f t="shared" si="5"/>
        <v>0</v>
      </c>
      <c r="U54">
        <f t="shared" ref="U54:U57" si="8">S54/15</f>
        <v>0</v>
      </c>
      <c r="V54">
        <v>0</v>
      </c>
    </row>
    <row r="55" spans="1:22" x14ac:dyDescent="0.25">
      <c r="A55" t="s">
        <v>32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1</v>
      </c>
      <c r="M55">
        <v>5.6700000000000159</v>
      </c>
      <c r="N55">
        <v>0</v>
      </c>
      <c r="O55">
        <v>0</v>
      </c>
      <c r="P55">
        <v>0</v>
      </c>
      <c r="Q55" s="6">
        <v>0</v>
      </c>
      <c r="R55">
        <f t="shared" si="4"/>
        <v>1</v>
      </c>
      <c r="S55">
        <f t="shared" si="4"/>
        <v>5.6700000000000159</v>
      </c>
      <c r="T55">
        <f t="shared" si="5"/>
        <v>0.125</v>
      </c>
      <c r="U55">
        <f t="shared" si="8"/>
        <v>0.37800000000000106</v>
      </c>
      <c r="V55">
        <f t="shared" ref="V55" si="9">S55/R55</f>
        <v>5.6700000000000159</v>
      </c>
    </row>
    <row r="56" spans="1:22" x14ac:dyDescent="0.25">
      <c r="A56" t="s">
        <v>33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 s="6">
        <v>0</v>
      </c>
      <c r="R56">
        <f t="shared" si="4"/>
        <v>0</v>
      </c>
      <c r="S56">
        <f t="shared" si="4"/>
        <v>0</v>
      </c>
      <c r="T56">
        <f t="shared" si="5"/>
        <v>0</v>
      </c>
      <c r="U56">
        <f t="shared" si="8"/>
        <v>0</v>
      </c>
      <c r="V56">
        <v>0</v>
      </c>
    </row>
    <row r="57" spans="1:22" x14ac:dyDescent="0.25">
      <c r="A57" t="s">
        <v>34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 s="6">
        <v>0</v>
      </c>
      <c r="R57">
        <f t="shared" si="4"/>
        <v>0</v>
      </c>
      <c r="S57">
        <f t="shared" si="4"/>
        <v>0</v>
      </c>
      <c r="T57">
        <f t="shared" si="5"/>
        <v>0</v>
      </c>
      <c r="U57">
        <f t="shared" si="8"/>
        <v>0</v>
      </c>
      <c r="V57">
        <v>0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4"/>
  </sheetPr>
  <dimension ref="A1:V58"/>
  <sheetViews>
    <sheetView topLeftCell="A28" workbookViewId="0">
      <selection activeCell="H55" sqref="H55"/>
    </sheetView>
  </sheetViews>
  <sheetFormatPr defaultRowHeight="15" x14ac:dyDescent="0.25"/>
  <cols>
    <col min="17" max="17" width="9.140625" style="6"/>
  </cols>
  <sheetData>
    <row r="1" spans="1:22" x14ac:dyDescent="0.25">
      <c r="A1" s="5" t="s">
        <v>39</v>
      </c>
      <c r="B1" s="5"/>
    </row>
    <row r="2" spans="1:22" x14ac:dyDescent="0.25">
      <c r="A2" s="5" t="s">
        <v>37</v>
      </c>
      <c r="B2" s="5"/>
    </row>
    <row r="3" spans="1:22" x14ac:dyDescent="0.25">
      <c r="B3" t="s">
        <v>2</v>
      </c>
      <c r="C3" t="s">
        <v>3</v>
      </c>
      <c r="R3" t="s">
        <v>4</v>
      </c>
      <c r="S3" t="s">
        <v>5</v>
      </c>
      <c r="T3" t="s">
        <v>6</v>
      </c>
      <c r="U3" t="s">
        <v>7</v>
      </c>
      <c r="V3" t="s">
        <v>8</v>
      </c>
    </row>
    <row r="4" spans="1:22" x14ac:dyDescent="0.25">
      <c r="A4" s="1" t="s">
        <v>9</v>
      </c>
      <c r="C4" s="1">
        <v>2</v>
      </c>
      <c r="D4" s="1"/>
      <c r="E4" s="1">
        <v>3</v>
      </c>
      <c r="F4" s="8"/>
      <c r="G4" s="8">
        <v>6</v>
      </c>
      <c r="H4" s="1"/>
      <c r="I4" s="1">
        <v>8</v>
      </c>
      <c r="J4" s="1"/>
      <c r="K4" s="1">
        <v>11</v>
      </c>
      <c r="L4" s="1"/>
      <c r="M4" s="1">
        <v>12</v>
      </c>
      <c r="N4" s="1"/>
      <c r="O4" s="1">
        <v>15</v>
      </c>
      <c r="P4" s="1"/>
      <c r="Q4" s="7">
        <v>16</v>
      </c>
    </row>
    <row r="5" spans="1:22" x14ac:dyDescent="0.25">
      <c r="A5" t="s">
        <v>10</v>
      </c>
      <c r="B5" s="4">
        <v>7</v>
      </c>
      <c r="C5" s="4">
        <v>220.65000000000009</v>
      </c>
      <c r="D5">
        <v>2</v>
      </c>
      <c r="E5">
        <v>99.829999999999984</v>
      </c>
      <c r="F5" s="5"/>
      <c r="G5" s="5"/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4</v>
      </c>
      <c r="O5">
        <v>138.00000000000003</v>
      </c>
      <c r="P5">
        <v>0</v>
      </c>
      <c r="Q5" s="6">
        <v>0</v>
      </c>
      <c r="R5">
        <f>B5+D5+F5+H5+J5+L5+N5+P5</f>
        <v>13</v>
      </c>
      <c r="S5">
        <f>C5+E5+G5+I5+K5+M5+Q5</f>
        <v>320.48000000000008</v>
      </c>
      <c r="T5">
        <f>D5+F5+H5+J5+L5+N5+R5</f>
        <v>19</v>
      </c>
      <c r="U5">
        <f>S5/8</f>
        <v>40.060000000000009</v>
      </c>
      <c r="V5">
        <f>S5/R5</f>
        <v>24.652307692307698</v>
      </c>
    </row>
    <row r="6" spans="1:22" x14ac:dyDescent="0.25">
      <c r="A6" t="s">
        <v>11</v>
      </c>
      <c r="B6" s="4">
        <v>5</v>
      </c>
      <c r="C6" s="4">
        <v>19.499999999999901</v>
      </c>
      <c r="D6">
        <v>1</v>
      </c>
      <c r="E6">
        <v>6</v>
      </c>
      <c r="F6" s="5"/>
      <c r="G6" s="5"/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1</v>
      </c>
      <c r="O6">
        <v>5.3300000000000125</v>
      </c>
      <c r="P6">
        <v>0</v>
      </c>
      <c r="Q6" s="6">
        <v>0</v>
      </c>
      <c r="R6">
        <f t="shared" ref="R6:R27" si="0">B6+D6+F6+H6+J6+L6+N6+P6</f>
        <v>7</v>
      </c>
      <c r="S6">
        <f t="shared" ref="S6:S28" si="1">C6+E6+G6+I6+K6+M6+Q6</f>
        <v>25.499999999999901</v>
      </c>
      <c r="T6">
        <f t="shared" ref="T6:U28" si="2">R6/8</f>
        <v>0.875</v>
      </c>
      <c r="U6">
        <f t="shared" si="2"/>
        <v>3.1874999999999876</v>
      </c>
      <c r="V6">
        <f>S6/R6</f>
        <v>3.6428571428571286</v>
      </c>
    </row>
    <row r="7" spans="1:22" x14ac:dyDescent="0.25">
      <c r="A7" t="s">
        <v>12</v>
      </c>
      <c r="B7" s="4">
        <v>2</v>
      </c>
      <c r="C7" s="4">
        <v>26.660000000000082</v>
      </c>
      <c r="D7">
        <v>2</v>
      </c>
      <c r="E7">
        <v>37.839999999999947</v>
      </c>
      <c r="F7" s="5"/>
      <c r="G7" s="5"/>
      <c r="H7">
        <v>0</v>
      </c>
      <c r="I7">
        <v>0</v>
      </c>
      <c r="J7">
        <v>2</v>
      </c>
      <c r="K7">
        <v>14.499999999999972</v>
      </c>
      <c r="L7">
        <v>0</v>
      </c>
      <c r="M7">
        <v>0</v>
      </c>
      <c r="N7">
        <v>1</v>
      </c>
      <c r="O7">
        <v>47.84</v>
      </c>
      <c r="P7">
        <v>0</v>
      </c>
      <c r="Q7" s="6">
        <v>0</v>
      </c>
      <c r="R7">
        <f t="shared" si="0"/>
        <v>7</v>
      </c>
      <c r="S7">
        <f t="shared" si="1"/>
        <v>79</v>
      </c>
      <c r="T7">
        <f t="shared" si="2"/>
        <v>0.875</v>
      </c>
      <c r="U7">
        <f t="shared" si="2"/>
        <v>9.875</v>
      </c>
      <c r="V7">
        <f t="shared" ref="V7:V25" si="3">S7/R7</f>
        <v>11.285714285714286</v>
      </c>
    </row>
    <row r="8" spans="1:22" x14ac:dyDescent="0.25">
      <c r="A8" t="s">
        <v>13</v>
      </c>
      <c r="B8" s="4">
        <v>0</v>
      </c>
      <c r="C8" s="4">
        <v>0</v>
      </c>
      <c r="D8">
        <v>3</v>
      </c>
      <c r="E8">
        <v>66.000000000000014</v>
      </c>
      <c r="F8" s="5"/>
      <c r="G8" s="5"/>
      <c r="H8">
        <v>0</v>
      </c>
      <c r="I8">
        <v>0</v>
      </c>
      <c r="J8">
        <v>1</v>
      </c>
      <c r="K8">
        <v>3.8400000000000318</v>
      </c>
      <c r="L8">
        <v>0</v>
      </c>
      <c r="M8">
        <v>0</v>
      </c>
      <c r="N8">
        <v>3</v>
      </c>
      <c r="O8">
        <v>72.999999999999972</v>
      </c>
      <c r="P8">
        <v>0</v>
      </c>
      <c r="Q8" s="6">
        <v>0</v>
      </c>
      <c r="R8">
        <f t="shared" si="0"/>
        <v>7</v>
      </c>
      <c r="S8">
        <f t="shared" si="1"/>
        <v>69.840000000000046</v>
      </c>
      <c r="T8">
        <f t="shared" si="2"/>
        <v>0.875</v>
      </c>
      <c r="U8">
        <f t="shared" si="2"/>
        <v>8.7300000000000058</v>
      </c>
      <c r="V8">
        <f t="shared" si="3"/>
        <v>9.977142857142864</v>
      </c>
    </row>
    <row r="9" spans="1:22" x14ac:dyDescent="0.25">
      <c r="A9" t="s">
        <v>14</v>
      </c>
      <c r="B9" s="4">
        <v>1</v>
      </c>
      <c r="C9" s="4">
        <v>7.6700000000000159</v>
      </c>
      <c r="D9">
        <v>1</v>
      </c>
      <c r="E9">
        <v>20.669999999999987</v>
      </c>
      <c r="F9" s="5"/>
      <c r="G9" s="5"/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2</v>
      </c>
      <c r="O9">
        <v>140.99999999999994</v>
      </c>
      <c r="P9">
        <v>0</v>
      </c>
      <c r="Q9" s="6">
        <v>0</v>
      </c>
      <c r="R9">
        <f t="shared" si="0"/>
        <v>4</v>
      </c>
      <c r="S9">
        <f t="shared" si="1"/>
        <v>28.340000000000003</v>
      </c>
      <c r="T9">
        <f t="shared" si="2"/>
        <v>0.5</v>
      </c>
      <c r="U9">
        <f t="shared" si="2"/>
        <v>3.5425000000000004</v>
      </c>
      <c r="V9">
        <f t="shared" si="3"/>
        <v>7.0850000000000009</v>
      </c>
    </row>
    <row r="10" spans="1:22" x14ac:dyDescent="0.25">
      <c r="A10" t="s">
        <v>15</v>
      </c>
      <c r="B10" s="4">
        <v>2</v>
      </c>
      <c r="C10" s="4">
        <v>149.1699999999999</v>
      </c>
      <c r="D10">
        <v>4</v>
      </c>
      <c r="E10">
        <v>195.33000000000004</v>
      </c>
      <c r="F10" s="5"/>
      <c r="G10" s="5"/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1</v>
      </c>
      <c r="O10">
        <v>39.17</v>
      </c>
      <c r="P10">
        <v>0</v>
      </c>
      <c r="Q10" s="6">
        <v>0</v>
      </c>
      <c r="R10">
        <f t="shared" si="0"/>
        <v>7</v>
      </c>
      <c r="S10">
        <f t="shared" si="1"/>
        <v>344.49999999999994</v>
      </c>
      <c r="T10">
        <f t="shared" si="2"/>
        <v>0.875</v>
      </c>
      <c r="U10">
        <f t="shared" si="2"/>
        <v>43.062499999999993</v>
      </c>
      <c r="V10">
        <f t="shared" si="3"/>
        <v>49.214285714285708</v>
      </c>
    </row>
    <row r="11" spans="1:22" x14ac:dyDescent="0.25">
      <c r="A11" t="s">
        <v>16</v>
      </c>
      <c r="B11" s="4">
        <v>1</v>
      </c>
      <c r="C11" s="4">
        <v>90.67</v>
      </c>
      <c r="D11">
        <v>2</v>
      </c>
      <c r="E11" s="4">
        <v>48.320000000000007</v>
      </c>
      <c r="F11" s="5"/>
      <c r="G11" s="5"/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 s="6">
        <v>0</v>
      </c>
      <c r="R11">
        <f t="shared" si="0"/>
        <v>3</v>
      </c>
      <c r="S11">
        <f t="shared" si="1"/>
        <v>138.99</v>
      </c>
      <c r="T11">
        <f t="shared" si="2"/>
        <v>0.375</v>
      </c>
      <c r="U11">
        <f t="shared" si="2"/>
        <v>17.373750000000001</v>
      </c>
      <c r="V11">
        <f t="shared" si="3"/>
        <v>46.330000000000005</v>
      </c>
    </row>
    <row r="12" spans="1:22" x14ac:dyDescent="0.25">
      <c r="A12" t="s">
        <v>17</v>
      </c>
      <c r="B12" s="4">
        <v>0</v>
      </c>
      <c r="C12" s="4">
        <v>0</v>
      </c>
      <c r="D12">
        <v>0</v>
      </c>
      <c r="E12">
        <v>0</v>
      </c>
      <c r="F12" s="5"/>
      <c r="G12" s="5"/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 s="6">
        <v>0</v>
      </c>
      <c r="R12">
        <f t="shared" si="0"/>
        <v>0</v>
      </c>
      <c r="S12">
        <f t="shared" si="1"/>
        <v>0</v>
      </c>
      <c r="T12">
        <f t="shared" si="2"/>
        <v>0</v>
      </c>
      <c r="U12">
        <f t="shared" si="2"/>
        <v>0</v>
      </c>
      <c r="V12">
        <v>0</v>
      </c>
    </row>
    <row r="13" spans="1:22" x14ac:dyDescent="0.25">
      <c r="A13" t="s">
        <v>18</v>
      </c>
      <c r="B13" s="4">
        <v>0</v>
      </c>
      <c r="C13" s="4">
        <v>0</v>
      </c>
      <c r="D13">
        <v>0</v>
      </c>
      <c r="E13">
        <v>0</v>
      </c>
      <c r="F13" s="5"/>
      <c r="G13" s="5"/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 s="6">
        <v>0</v>
      </c>
      <c r="R13">
        <f t="shared" si="0"/>
        <v>0</v>
      </c>
      <c r="S13">
        <f t="shared" si="1"/>
        <v>0</v>
      </c>
      <c r="T13">
        <f t="shared" si="2"/>
        <v>0</v>
      </c>
      <c r="U13">
        <f t="shared" si="2"/>
        <v>0</v>
      </c>
      <c r="V13">
        <v>0</v>
      </c>
    </row>
    <row r="14" spans="1:22" x14ac:dyDescent="0.25">
      <c r="A14" t="s">
        <v>19</v>
      </c>
      <c r="B14" s="4">
        <v>1</v>
      </c>
      <c r="C14" s="4">
        <v>6.8299999999999841</v>
      </c>
      <c r="D14">
        <v>3</v>
      </c>
      <c r="E14">
        <v>20.340000000000003</v>
      </c>
      <c r="F14" s="5"/>
      <c r="G14" s="5"/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1</v>
      </c>
      <c r="O14">
        <v>25</v>
      </c>
      <c r="P14">
        <v>0</v>
      </c>
      <c r="Q14" s="6">
        <v>0</v>
      </c>
      <c r="R14">
        <f t="shared" si="0"/>
        <v>5</v>
      </c>
      <c r="S14">
        <f t="shared" si="1"/>
        <v>27.169999999999987</v>
      </c>
      <c r="T14">
        <f t="shared" si="2"/>
        <v>0.625</v>
      </c>
      <c r="U14">
        <f t="shared" si="2"/>
        <v>3.3962499999999984</v>
      </c>
      <c r="V14">
        <v>0</v>
      </c>
    </row>
    <row r="15" spans="1:22" x14ac:dyDescent="0.25">
      <c r="A15" t="s">
        <v>20</v>
      </c>
      <c r="B15" s="4">
        <v>1</v>
      </c>
      <c r="C15" s="4">
        <v>17.670000000000016</v>
      </c>
      <c r="D15">
        <v>3</v>
      </c>
      <c r="E15">
        <v>17.989999999999995</v>
      </c>
      <c r="F15" s="5"/>
      <c r="G15" s="5"/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 s="6">
        <v>0</v>
      </c>
      <c r="R15">
        <f t="shared" si="0"/>
        <v>4</v>
      </c>
      <c r="S15">
        <f t="shared" si="1"/>
        <v>35.660000000000011</v>
      </c>
      <c r="T15">
        <f t="shared" si="2"/>
        <v>0.5</v>
      </c>
      <c r="U15">
        <f t="shared" si="2"/>
        <v>4.4575000000000014</v>
      </c>
      <c r="V15">
        <f t="shared" si="3"/>
        <v>8.9150000000000027</v>
      </c>
    </row>
    <row r="16" spans="1:22" x14ac:dyDescent="0.25">
      <c r="A16" t="s">
        <v>21</v>
      </c>
      <c r="B16" s="4">
        <v>0</v>
      </c>
      <c r="C16" s="4">
        <v>0</v>
      </c>
      <c r="D16">
        <v>3</v>
      </c>
      <c r="E16">
        <v>13.670000000000002</v>
      </c>
      <c r="F16" s="5"/>
      <c r="G16" s="5"/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3</v>
      </c>
      <c r="O16">
        <v>14.5</v>
      </c>
      <c r="P16">
        <v>0</v>
      </c>
      <c r="Q16" s="6">
        <v>0</v>
      </c>
      <c r="R16">
        <f t="shared" si="0"/>
        <v>6</v>
      </c>
      <c r="S16">
        <f t="shared" si="1"/>
        <v>13.670000000000002</v>
      </c>
      <c r="T16">
        <f t="shared" si="2"/>
        <v>0.75</v>
      </c>
      <c r="U16">
        <f t="shared" si="2"/>
        <v>1.7087500000000002</v>
      </c>
      <c r="V16">
        <v>0</v>
      </c>
    </row>
    <row r="17" spans="1:22" x14ac:dyDescent="0.25">
      <c r="A17" t="s">
        <v>22</v>
      </c>
      <c r="B17" s="4">
        <v>0</v>
      </c>
      <c r="C17" s="4">
        <v>0</v>
      </c>
      <c r="D17">
        <v>0</v>
      </c>
      <c r="E17">
        <v>0</v>
      </c>
      <c r="F17" s="5"/>
      <c r="G17" s="5"/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1</v>
      </c>
      <c r="O17">
        <v>93.160000000000011</v>
      </c>
      <c r="P17">
        <v>0</v>
      </c>
      <c r="Q17" s="6">
        <v>0</v>
      </c>
      <c r="R17">
        <f t="shared" si="0"/>
        <v>1</v>
      </c>
      <c r="S17">
        <f t="shared" si="1"/>
        <v>0</v>
      </c>
      <c r="T17">
        <f t="shared" si="2"/>
        <v>0.125</v>
      </c>
      <c r="U17">
        <f t="shared" si="2"/>
        <v>0</v>
      </c>
      <c r="V17">
        <v>0</v>
      </c>
    </row>
    <row r="18" spans="1:22" x14ac:dyDescent="0.25">
      <c r="A18" t="s">
        <v>23</v>
      </c>
      <c r="B18" s="4">
        <v>0</v>
      </c>
      <c r="C18" s="4">
        <v>0</v>
      </c>
      <c r="D18">
        <v>0</v>
      </c>
      <c r="E18">
        <v>0</v>
      </c>
      <c r="F18" s="5"/>
      <c r="G18" s="5"/>
      <c r="H18">
        <v>2</v>
      </c>
      <c r="I18">
        <v>599.5</v>
      </c>
      <c r="J18">
        <v>3</v>
      </c>
      <c r="K18">
        <v>581.66000000000008</v>
      </c>
      <c r="L18">
        <v>2</v>
      </c>
      <c r="M18">
        <v>595.33000000000004</v>
      </c>
      <c r="N18">
        <v>0</v>
      </c>
      <c r="O18">
        <v>0</v>
      </c>
      <c r="P18">
        <v>1</v>
      </c>
      <c r="Q18" s="6">
        <v>600</v>
      </c>
      <c r="R18">
        <f t="shared" si="0"/>
        <v>8</v>
      </c>
      <c r="S18">
        <f t="shared" si="1"/>
        <v>2376.4900000000002</v>
      </c>
      <c r="T18">
        <f t="shared" si="2"/>
        <v>1</v>
      </c>
      <c r="U18">
        <f t="shared" si="2"/>
        <v>297.06125000000003</v>
      </c>
      <c r="V18">
        <f t="shared" si="3"/>
        <v>297.06125000000003</v>
      </c>
    </row>
    <row r="19" spans="1:22" x14ac:dyDescent="0.25">
      <c r="A19" t="s">
        <v>24</v>
      </c>
      <c r="B19" s="4">
        <v>0</v>
      </c>
      <c r="C19" s="4">
        <v>0</v>
      </c>
      <c r="D19">
        <v>0</v>
      </c>
      <c r="E19">
        <v>0</v>
      </c>
      <c r="F19" s="5"/>
      <c r="G19" s="5"/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 s="6">
        <v>0</v>
      </c>
      <c r="R19">
        <f t="shared" si="0"/>
        <v>0</v>
      </c>
      <c r="S19">
        <f t="shared" si="1"/>
        <v>0</v>
      </c>
      <c r="T19">
        <f t="shared" si="2"/>
        <v>0</v>
      </c>
      <c r="U19">
        <f t="shared" si="2"/>
        <v>0</v>
      </c>
      <c r="V19">
        <v>0</v>
      </c>
    </row>
    <row r="20" spans="1:22" x14ac:dyDescent="0.25">
      <c r="A20" t="s">
        <v>25</v>
      </c>
      <c r="B20" s="4">
        <v>0</v>
      </c>
      <c r="C20" s="4">
        <v>0</v>
      </c>
      <c r="D20">
        <v>0</v>
      </c>
      <c r="E20">
        <v>0</v>
      </c>
      <c r="F20" s="5"/>
      <c r="G20" s="5"/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 s="6">
        <v>0</v>
      </c>
      <c r="R20">
        <f t="shared" si="0"/>
        <v>0</v>
      </c>
      <c r="S20">
        <f t="shared" si="1"/>
        <v>0</v>
      </c>
      <c r="T20">
        <f t="shared" si="2"/>
        <v>0</v>
      </c>
      <c r="U20">
        <f t="shared" si="2"/>
        <v>0</v>
      </c>
      <c r="V20">
        <v>0</v>
      </c>
    </row>
    <row r="21" spans="1:22" x14ac:dyDescent="0.25">
      <c r="A21" t="s">
        <v>26</v>
      </c>
      <c r="B21" s="4">
        <v>3</v>
      </c>
      <c r="C21" s="4">
        <v>57.509999999999977</v>
      </c>
      <c r="D21">
        <v>4</v>
      </c>
      <c r="E21">
        <v>73.350000000000023</v>
      </c>
      <c r="F21" s="5"/>
      <c r="G21" s="5"/>
      <c r="H21">
        <v>0</v>
      </c>
      <c r="I21">
        <v>0</v>
      </c>
      <c r="J21">
        <v>0</v>
      </c>
      <c r="K21">
        <v>0</v>
      </c>
      <c r="L21">
        <v>1</v>
      </c>
      <c r="M21">
        <v>1</v>
      </c>
      <c r="N21">
        <v>5</v>
      </c>
      <c r="O21">
        <v>20.160000000000053</v>
      </c>
      <c r="P21">
        <v>0</v>
      </c>
      <c r="Q21" s="6">
        <v>0</v>
      </c>
      <c r="R21">
        <f t="shared" si="0"/>
        <v>13</v>
      </c>
      <c r="S21">
        <f t="shared" si="1"/>
        <v>131.86000000000001</v>
      </c>
      <c r="T21">
        <f t="shared" si="2"/>
        <v>1.625</v>
      </c>
      <c r="U21">
        <f t="shared" si="2"/>
        <v>16.482500000000002</v>
      </c>
      <c r="V21">
        <f t="shared" si="3"/>
        <v>10.143076923076924</v>
      </c>
    </row>
    <row r="22" spans="1:22" x14ac:dyDescent="0.25">
      <c r="A22" t="s">
        <v>27</v>
      </c>
      <c r="B22" s="4">
        <v>0</v>
      </c>
      <c r="C22" s="4">
        <v>0</v>
      </c>
      <c r="D22">
        <v>0</v>
      </c>
      <c r="E22">
        <v>0</v>
      </c>
      <c r="F22" s="5"/>
      <c r="G22" s="5"/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 s="6">
        <v>0</v>
      </c>
      <c r="R22">
        <f t="shared" si="0"/>
        <v>0</v>
      </c>
      <c r="S22">
        <f t="shared" si="1"/>
        <v>0</v>
      </c>
      <c r="T22">
        <f t="shared" si="2"/>
        <v>0</v>
      </c>
      <c r="U22">
        <f t="shared" si="2"/>
        <v>0</v>
      </c>
      <c r="V22">
        <v>0</v>
      </c>
    </row>
    <row r="23" spans="1:22" x14ac:dyDescent="0.25">
      <c r="A23" t="s">
        <v>28</v>
      </c>
      <c r="B23" s="4">
        <v>0</v>
      </c>
      <c r="C23" s="4">
        <v>0</v>
      </c>
      <c r="D23">
        <v>0</v>
      </c>
      <c r="E23">
        <v>0</v>
      </c>
      <c r="F23" s="5"/>
      <c r="G23" s="5"/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 s="6">
        <v>0</v>
      </c>
      <c r="R23">
        <f t="shared" si="0"/>
        <v>0</v>
      </c>
      <c r="S23">
        <f t="shared" si="1"/>
        <v>0</v>
      </c>
      <c r="T23">
        <f t="shared" si="2"/>
        <v>0</v>
      </c>
      <c r="U23">
        <f t="shared" si="2"/>
        <v>0</v>
      </c>
      <c r="V23">
        <v>0</v>
      </c>
    </row>
    <row r="24" spans="1:22" x14ac:dyDescent="0.25">
      <c r="A24" t="s">
        <v>29</v>
      </c>
      <c r="B24" s="4">
        <v>0</v>
      </c>
      <c r="C24" s="4" t="s">
        <v>30</v>
      </c>
      <c r="D24">
        <v>0</v>
      </c>
      <c r="E24" t="s">
        <v>30</v>
      </c>
      <c r="F24" s="5"/>
      <c r="G24" s="5"/>
      <c r="H24">
        <v>1</v>
      </c>
      <c r="I24" t="s">
        <v>30</v>
      </c>
      <c r="J24">
        <v>0</v>
      </c>
      <c r="K24" t="s">
        <v>30</v>
      </c>
      <c r="L24">
        <v>2</v>
      </c>
      <c r="M24" t="s">
        <v>30</v>
      </c>
      <c r="N24">
        <v>0</v>
      </c>
      <c r="O24" t="s">
        <v>30</v>
      </c>
      <c r="P24">
        <v>0</v>
      </c>
      <c r="Q24" s="6">
        <v>0</v>
      </c>
      <c r="R24">
        <f t="shared" si="0"/>
        <v>3</v>
      </c>
      <c r="S24" t="e">
        <f t="shared" si="1"/>
        <v>#VALUE!</v>
      </c>
      <c r="T24">
        <f t="shared" si="2"/>
        <v>0.375</v>
      </c>
      <c r="U24" t="e">
        <f t="shared" si="2"/>
        <v>#VALUE!</v>
      </c>
      <c r="V24" t="s">
        <v>30</v>
      </c>
    </row>
    <row r="25" spans="1:22" x14ac:dyDescent="0.25">
      <c r="A25" t="s">
        <v>31</v>
      </c>
      <c r="B25" s="4">
        <v>1</v>
      </c>
      <c r="C25" s="4">
        <v>3.6700000000000159</v>
      </c>
      <c r="D25">
        <v>0</v>
      </c>
      <c r="E25">
        <v>0</v>
      </c>
      <c r="F25" s="5"/>
      <c r="G25" s="5"/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1</v>
      </c>
      <c r="O25">
        <v>2.839999999999975</v>
      </c>
      <c r="P25">
        <v>0</v>
      </c>
      <c r="Q25" s="6">
        <v>0</v>
      </c>
      <c r="R25">
        <f t="shared" si="0"/>
        <v>2</v>
      </c>
      <c r="S25">
        <f t="shared" si="1"/>
        <v>3.6700000000000159</v>
      </c>
      <c r="T25">
        <f t="shared" si="2"/>
        <v>0.25</v>
      </c>
      <c r="U25">
        <f t="shared" si="2"/>
        <v>0.45875000000000199</v>
      </c>
      <c r="V25">
        <f t="shared" si="3"/>
        <v>1.835000000000008</v>
      </c>
    </row>
    <row r="26" spans="1:22" x14ac:dyDescent="0.25">
      <c r="A26" t="s">
        <v>32</v>
      </c>
      <c r="B26" s="4">
        <v>0</v>
      </c>
      <c r="C26" s="4">
        <v>0</v>
      </c>
      <c r="D26">
        <v>0</v>
      </c>
      <c r="E26">
        <v>0</v>
      </c>
      <c r="F26" s="5"/>
      <c r="G26" s="5"/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 s="6">
        <v>0</v>
      </c>
      <c r="R26">
        <f t="shared" si="0"/>
        <v>0</v>
      </c>
      <c r="S26">
        <f t="shared" si="1"/>
        <v>0</v>
      </c>
      <c r="T26">
        <f t="shared" si="2"/>
        <v>0</v>
      </c>
      <c r="U26">
        <f t="shared" si="2"/>
        <v>0</v>
      </c>
      <c r="V26">
        <v>0</v>
      </c>
    </row>
    <row r="27" spans="1:22" x14ac:dyDescent="0.25">
      <c r="A27" t="s">
        <v>33</v>
      </c>
      <c r="B27" s="4">
        <v>0</v>
      </c>
      <c r="C27" s="4">
        <v>0</v>
      </c>
      <c r="D27">
        <v>0</v>
      </c>
      <c r="E27">
        <v>0</v>
      </c>
      <c r="F27" s="5"/>
      <c r="G27" s="5"/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 s="6">
        <v>0</v>
      </c>
      <c r="R27">
        <f t="shared" si="0"/>
        <v>0</v>
      </c>
      <c r="S27">
        <f t="shared" si="1"/>
        <v>0</v>
      </c>
      <c r="T27">
        <f t="shared" si="2"/>
        <v>0</v>
      </c>
      <c r="U27">
        <f t="shared" si="2"/>
        <v>0</v>
      </c>
      <c r="V27">
        <v>0</v>
      </c>
    </row>
    <row r="28" spans="1:22" x14ac:dyDescent="0.25">
      <c r="A28" t="s">
        <v>34</v>
      </c>
      <c r="B28" s="4">
        <v>0</v>
      </c>
      <c r="C28" s="4">
        <v>0</v>
      </c>
      <c r="D28">
        <v>1</v>
      </c>
      <c r="E28">
        <v>0.65999999999999659</v>
      </c>
      <c r="F28" s="5"/>
      <c r="G28" s="5"/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 s="6">
        <v>0</v>
      </c>
      <c r="R28">
        <f>B28+D28+F28+H28+J28+L28+N28+Q28</f>
        <v>1</v>
      </c>
      <c r="S28">
        <f t="shared" si="1"/>
        <v>0.65999999999999659</v>
      </c>
      <c r="T28">
        <f t="shared" si="2"/>
        <v>0.125</v>
      </c>
      <c r="U28">
        <f t="shared" si="2"/>
        <v>8.2499999999999574E-2</v>
      </c>
      <c r="V28">
        <v>0</v>
      </c>
    </row>
    <row r="31" spans="1:22" x14ac:dyDescent="0.25">
      <c r="A31" t="s">
        <v>38</v>
      </c>
    </row>
    <row r="32" spans="1:22" x14ac:dyDescent="0.25">
      <c r="B32" t="s">
        <v>2</v>
      </c>
      <c r="C32" t="s">
        <v>3</v>
      </c>
      <c r="R32" t="s">
        <v>4</v>
      </c>
      <c r="S32" t="s">
        <v>5</v>
      </c>
      <c r="T32" t="s">
        <v>6</v>
      </c>
      <c r="U32" t="s">
        <v>7</v>
      </c>
      <c r="V32" t="s">
        <v>8</v>
      </c>
    </row>
    <row r="33" spans="1:22" x14ac:dyDescent="0.25">
      <c r="A33" t="s">
        <v>9</v>
      </c>
      <c r="C33">
        <v>1</v>
      </c>
      <c r="E33">
        <v>4</v>
      </c>
      <c r="G33">
        <v>5</v>
      </c>
      <c r="I33">
        <v>7</v>
      </c>
      <c r="K33">
        <v>9</v>
      </c>
      <c r="M33">
        <v>10</v>
      </c>
      <c r="O33">
        <v>13</v>
      </c>
      <c r="Q33" s="6">
        <v>14</v>
      </c>
    </row>
    <row r="34" spans="1:22" x14ac:dyDescent="0.25">
      <c r="A34" t="s">
        <v>10</v>
      </c>
      <c r="B34">
        <v>1</v>
      </c>
      <c r="C34">
        <v>50.330000000000041</v>
      </c>
      <c r="D34">
        <v>1</v>
      </c>
      <c r="E34">
        <v>12.669999999999959</v>
      </c>
      <c r="F34">
        <v>0</v>
      </c>
      <c r="G34">
        <v>0</v>
      </c>
      <c r="H34">
        <v>2</v>
      </c>
      <c r="I34">
        <v>56.999999999999943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4</v>
      </c>
      <c r="Q34" s="6">
        <v>86.989999999999981</v>
      </c>
      <c r="R34">
        <f>B34+D34+F34+H34+J34+L34+N34+P34</f>
        <v>8</v>
      </c>
      <c r="S34">
        <f>C34+E34+G34+I34+K34+M34+O34+Q34</f>
        <v>206.98999999999992</v>
      </c>
      <c r="T34">
        <f>R34/8</f>
        <v>1</v>
      </c>
      <c r="U34">
        <f>S34/15</f>
        <v>13.799333333333328</v>
      </c>
      <c r="V34">
        <f>S34/R34</f>
        <v>25.87374999999999</v>
      </c>
    </row>
    <row r="35" spans="1:22" x14ac:dyDescent="0.25">
      <c r="A35" t="s">
        <v>11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1</v>
      </c>
      <c r="M35">
        <v>2</v>
      </c>
      <c r="N35">
        <v>0</v>
      </c>
      <c r="O35">
        <v>0</v>
      </c>
      <c r="P35">
        <v>2</v>
      </c>
      <c r="Q35" s="6">
        <v>8.3300000000000409</v>
      </c>
      <c r="R35">
        <f t="shared" ref="R35:S57" si="4">B35+D35+F35+H35+J35+L35+N35+P35</f>
        <v>3</v>
      </c>
      <c r="S35">
        <f t="shared" si="4"/>
        <v>10.330000000000041</v>
      </c>
      <c r="T35">
        <f t="shared" ref="T35:T57" si="5">R35/8</f>
        <v>0.375</v>
      </c>
      <c r="U35">
        <f t="shared" ref="U35:U52" si="6">S35/15</f>
        <v>0.68866666666666942</v>
      </c>
      <c r="V35">
        <f t="shared" ref="V35:V52" si="7">S35/R35</f>
        <v>3.4433333333333471</v>
      </c>
    </row>
    <row r="36" spans="1:22" x14ac:dyDescent="0.25">
      <c r="A36" t="s">
        <v>12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1</v>
      </c>
      <c r="I36">
        <v>16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 s="6">
        <v>0</v>
      </c>
      <c r="R36">
        <f t="shared" si="4"/>
        <v>1</v>
      </c>
      <c r="S36">
        <f t="shared" si="4"/>
        <v>16</v>
      </c>
      <c r="T36">
        <f t="shared" si="5"/>
        <v>0.125</v>
      </c>
      <c r="U36">
        <f t="shared" si="6"/>
        <v>1.0666666666666667</v>
      </c>
      <c r="V36">
        <f t="shared" si="7"/>
        <v>16</v>
      </c>
    </row>
    <row r="37" spans="1:22" x14ac:dyDescent="0.25">
      <c r="A37" t="s">
        <v>13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1</v>
      </c>
      <c r="I37">
        <v>6</v>
      </c>
      <c r="J37">
        <v>0</v>
      </c>
      <c r="K37">
        <v>0</v>
      </c>
      <c r="L37">
        <v>1</v>
      </c>
      <c r="M37">
        <v>11.160000000000082</v>
      </c>
      <c r="N37">
        <v>0</v>
      </c>
      <c r="O37">
        <v>0</v>
      </c>
      <c r="P37">
        <v>0</v>
      </c>
      <c r="Q37" s="6">
        <v>0</v>
      </c>
      <c r="R37">
        <f t="shared" si="4"/>
        <v>2</v>
      </c>
      <c r="S37">
        <f t="shared" si="4"/>
        <v>17.160000000000082</v>
      </c>
      <c r="T37">
        <f t="shared" si="5"/>
        <v>0.25</v>
      </c>
      <c r="U37">
        <f t="shared" si="6"/>
        <v>1.1440000000000055</v>
      </c>
      <c r="V37">
        <f t="shared" si="7"/>
        <v>8.5800000000000409</v>
      </c>
    </row>
    <row r="38" spans="1:22" x14ac:dyDescent="0.25">
      <c r="A38" t="s">
        <v>14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1</v>
      </c>
      <c r="I38">
        <v>2.6700000000000159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 s="6">
        <v>0</v>
      </c>
      <c r="R38">
        <f t="shared" si="4"/>
        <v>1</v>
      </c>
      <c r="S38">
        <f t="shared" si="4"/>
        <v>2.6700000000000159</v>
      </c>
      <c r="T38">
        <f t="shared" si="5"/>
        <v>0.125</v>
      </c>
      <c r="U38">
        <f t="shared" si="6"/>
        <v>0.17800000000000107</v>
      </c>
      <c r="V38">
        <v>0</v>
      </c>
    </row>
    <row r="39" spans="1:22" x14ac:dyDescent="0.25">
      <c r="A39" t="s">
        <v>15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3</v>
      </c>
      <c r="I39">
        <v>53.010000000000048</v>
      </c>
      <c r="J39">
        <v>0</v>
      </c>
      <c r="K39">
        <v>0</v>
      </c>
      <c r="L39">
        <v>2</v>
      </c>
      <c r="M39">
        <v>19.339999999999961</v>
      </c>
      <c r="N39">
        <v>0</v>
      </c>
      <c r="O39">
        <v>0</v>
      </c>
      <c r="P39">
        <v>0</v>
      </c>
      <c r="Q39" s="6">
        <v>0</v>
      </c>
      <c r="R39">
        <f t="shared" si="4"/>
        <v>5</v>
      </c>
      <c r="S39">
        <f t="shared" si="4"/>
        <v>72.350000000000009</v>
      </c>
      <c r="T39">
        <f t="shared" si="5"/>
        <v>0.625</v>
      </c>
      <c r="U39">
        <f t="shared" si="6"/>
        <v>4.8233333333333341</v>
      </c>
      <c r="V39">
        <f t="shared" si="7"/>
        <v>14.470000000000002</v>
      </c>
    </row>
    <row r="40" spans="1:22" x14ac:dyDescent="0.25">
      <c r="A40" t="s">
        <v>16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1</v>
      </c>
      <c r="I40">
        <v>27.829999999999984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1</v>
      </c>
      <c r="Q40" s="6">
        <v>15.169999999999959</v>
      </c>
      <c r="R40">
        <f t="shared" si="4"/>
        <v>2</v>
      </c>
      <c r="S40">
        <f t="shared" si="4"/>
        <v>42.999999999999943</v>
      </c>
      <c r="T40">
        <f t="shared" si="5"/>
        <v>0.25</v>
      </c>
      <c r="U40">
        <f t="shared" si="6"/>
        <v>2.8666666666666627</v>
      </c>
      <c r="V40">
        <f t="shared" si="7"/>
        <v>21.499999999999972</v>
      </c>
    </row>
    <row r="41" spans="1:22" x14ac:dyDescent="0.25">
      <c r="A41" t="s">
        <v>17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 s="6">
        <v>0</v>
      </c>
      <c r="R41">
        <f t="shared" si="4"/>
        <v>0</v>
      </c>
      <c r="S41">
        <f t="shared" si="4"/>
        <v>0</v>
      </c>
      <c r="T41">
        <f t="shared" si="5"/>
        <v>0</v>
      </c>
      <c r="U41">
        <f t="shared" si="6"/>
        <v>0</v>
      </c>
      <c r="V41">
        <v>0</v>
      </c>
    </row>
    <row r="42" spans="1:22" x14ac:dyDescent="0.25">
      <c r="A42" t="s">
        <v>18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 s="6">
        <v>0</v>
      </c>
      <c r="R42">
        <f t="shared" si="4"/>
        <v>0</v>
      </c>
      <c r="S42">
        <f t="shared" si="4"/>
        <v>0</v>
      </c>
      <c r="T42">
        <f t="shared" si="5"/>
        <v>0</v>
      </c>
      <c r="U42">
        <f t="shared" si="6"/>
        <v>0</v>
      </c>
      <c r="V42">
        <v>0</v>
      </c>
    </row>
    <row r="43" spans="1:22" x14ac:dyDescent="0.25">
      <c r="A43" t="s">
        <v>19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1</v>
      </c>
      <c r="I43">
        <v>24.169999999999959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 s="6">
        <v>0</v>
      </c>
      <c r="R43">
        <f t="shared" si="4"/>
        <v>1</v>
      </c>
      <c r="S43">
        <f t="shared" si="4"/>
        <v>24.169999999999959</v>
      </c>
      <c r="T43">
        <f t="shared" si="5"/>
        <v>0.125</v>
      </c>
      <c r="U43">
        <f t="shared" si="6"/>
        <v>1.6113333333333306</v>
      </c>
      <c r="V43">
        <v>0</v>
      </c>
    </row>
    <row r="44" spans="1:22" x14ac:dyDescent="0.25">
      <c r="A44" t="s">
        <v>20</v>
      </c>
      <c r="B44">
        <v>1</v>
      </c>
      <c r="C44">
        <v>1</v>
      </c>
      <c r="D44">
        <v>0</v>
      </c>
      <c r="E44">
        <v>0</v>
      </c>
      <c r="F44">
        <v>0</v>
      </c>
      <c r="G44">
        <v>0</v>
      </c>
      <c r="H44">
        <v>2</v>
      </c>
      <c r="I44">
        <v>2.0100000000000477</v>
      </c>
      <c r="J44">
        <v>0</v>
      </c>
      <c r="K44">
        <v>0</v>
      </c>
      <c r="L44">
        <v>1</v>
      </c>
      <c r="M44">
        <v>4.5</v>
      </c>
      <c r="N44">
        <v>0</v>
      </c>
      <c r="O44">
        <v>0</v>
      </c>
      <c r="P44">
        <v>0</v>
      </c>
      <c r="Q44" s="6">
        <v>0</v>
      </c>
      <c r="R44">
        <f t="shared" si="4"/>
        <v>4</v>
      </c>
      <c r="S44">
        <f t="shared" si="4"/>
        <v>7.5100000000000477</v>
      </c>
      <c r="T44">
        <f t="shared" si="5"/>
        <v>0.5</v>
      </c>
      <c r="U44">
        <f t="shared" si="6"/>
        <v>0.50066666666666981</v>
      </c>
      <c r="V44">
        <f t="shared" si="7"/>
        <v>1.8775000000000119</v>
      </c>
    </row>
    <row r="45" spans="1:22" x14ac:dyDescent="0.25">
      <c r="A45" t="s">
        <v>21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1</v>
      </c>
      <c r="Q45" s="6">
        <v>3</v>
      </c>
      <c r="R45">
        <f t="shared" si="4"/>
        <v>1</v>
      </c>
      <c r="S45">
        <f t="shared" si="4"/>
        <v>3</v>
      </c>
      <c r="T45">
        <f t="shared" si="5"/>
        <v>0.125</v>
      </c>
      <c r="U45">
        <f t="shared" si="6"/>
        <v>0.2</v>
      </c>
      <c r="V45">
        <v>0</v>
      </c>
    </row>
    <row r="46" spans="1:22" x14ac:dyDescent="0.25">
      <c r="A46" t="s">
        <v>22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1</v>
      </c>
      <c r="I46">
        <v>8.6700000000000159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 s="6">
        <v>0</v>
      </c>
      <c r="R46">
        <f t="shared" si="4"/>
        <v>1</v>
      </c>
      <c r="S46">
        <f t="shared" si="4"/>
        <v>8.6700000000000159</v>
      </c>
      <c r="T46">
        <f t="shared" si="5"/>
        <v>0.125</v>
      </c>
      <c r="U46">
        <f t="shared" si="6"/>
        <v>0.57800000000000107</v>
      </c>
      <c r="V46">
        <v>0</v>
      </c>
    </row>
    <row r="47" spans="1:22" x14ac:dyDescent="0.25">
      <c r="A47" t="s">
        <v>23</v>
      </c>
      <c r="B47">
        <v>2</v>
      </c>
      <c r="C47">
        <v>543.83000000000004</v>
      </c>
      <c r="D47">
        <v>2</v>
      </c>
      <c r="E47">
        <v>542.17000000000007</v>
      </c>
      <c r="F47">
        <v>1</v>
      </c>
      <c r="G47">
        <v>599</v>
      </c>
      <c r="H47">
        <v>2</v>
      </c>
      <c r="I47">
        <v>264.65999999999997</v>
      </c>
      <c r="J47">
        <v>3</v>
      </c>
      <c r="K47">
        <v>575.33999999999992</v>
      </c>
      <c r="L47">
        <v>1</v>
      </c>
      <c r="M47">
        <v>413.5</v>
      </c>
      <c r="N47">
        <v>2</v>
      </c>
      <c r="O47">
        <v>547.34</v>
      </c>
      <c r="P47">
        <v>1</v>
      </c>
      <c r="Q47" s="6">
        <v>158.5</v>
      </c>
      <c r="R47">
        <f t="shared" si="4"/>
        <v>14</v>
      </c>
      <c r="S47">
        <f t="shared" si="4"/>
        <v>3644.34</v>
      </c>
      <c r="T47">
        <f>R47/8</f>
        <v>1.75</v>
      </c>
      <c r="U47">
        <f>S47/8</f>
        <v>455.54250000000002</v>
      </c>
      <c r="V47">
        <f t="shared" si="7"/>
        <v>260.31</v>
      </c>
    </row>
    <row r="48" spans="1:22" x14ac:dyDescent="0.25">
      <c r="A48" t="s">
        <v>24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 s="6">
        <v>0</v>
      </c>
      <c r="R48">
        <f t="shared" si="4"/>
        <v>0</v>
      </c>
      <c r="S48">
        <f t="shared" si="4"/>
        <v>0</v>
      </c>
      <c r="T48">
        <f t="shared" si="5"/>
        <v>0</v>
      </c>
      <c r="U48">
        <f t="shared" si="6"/>
        <v>0</v>
      </c>
      <c r="V48">
        <v>0</v>
      </c>
    </row>
    <row r="49" spans="1:22" x14ac:dyDescent="0.25">
      <c r="A49" t="s">
        <v>25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1</v>
      </c>
      <c r="I49">
        <v>0.66999999999998749</v>
      </c>
      <c r="J49">
        <v>0</v>
      </c>
      <c r="K49">
        <v>0</v>
      </c>
      <c r="L49">
        <v>0</v>
      </c>
      <c r="M49">
        <v>0</v>
      </c>
      <c r="N49">
        <v>1</v>
      </c>
      <c r="O49">
        <v>1.1599999999999682</v>
      </c>
      <c r="P49">
        <v>0</v>
      </c>
      <c r="Q49" s="6">
        <v>0</v>
      </c>
      <c r="R49">
        <f t="shared" si="4"/>
        <v>2</v>
      </c>
      <c r="S49">
        <f t="shared" si="4"/>
        <v>1.8299999999999557</v>
      </c>
      <c r="T49">
        <f t="shared" si="5"/>
        <v>0.25</v>
      </c>
      <c r="U49">
        <f t="shared" si="6"/>
        <v>0.12199999999999704</v>
      </c>
      <c r="V49">
        <v>0</v>
      </c>
    </row>
    <row r="50" spans="1:22" x14ac:dyDescent="0.25">
      <c r="A50" t="s">
        <v>26</v>
      </c>
      <c r="B50">
        <v>1</v>
      </c>
      <c r="C50">
        <v>1.8399999999999181</v>
      </c>
      <c r="D50">
        <v>1</v>
      </c>
      <c r="E50">
        <v>16.330000000000041</v>
      </c>
      <c r="F50">
        <v>0</v>
      </c>
      <c r="G50">
        <v>0</v>
      </c>
      <c r="H50">
        <v>5</v>
      </c>
      <c r="I50">
        <v>134.32000000000005</v>
      </c>
      <c r="J50">
        <v>0</v>
      </c>
      <c r="K50">
        <v>0</v>
      </c>
      <c r="L50">
        <v>2</v>
      </c>
      <c r="M50">
        <v>147.83999999999997</v>
      </c>
      <c r="N50">
        <v>1</v>
      </c>
      <c r="O50">
        <v>50.670000000000016</v>
      </c>
      <c r="P50">
        <v>4</v>
      </c>
      <c r="Q50" s="6">
        <v>326.68000000000006</v>
      </c>
      <c r="R50">
        <f t="shared" si="4"/>
        <v>14</v>
      </c>
      <c r="S50">
        <f t="shared" si="4"/>
        <v>677.68000000000006</v>
      </c>
      <c r="T50">
        <f t="shared" si="5"/>
        <v>1.75</v>
      </c>
      <c r="U50">
        <f t="shared" si="6"/>
        <v>45.178666666666672</v>
      </c>
      <c r="V50">
        <f t="shared" si="7"/>
        <v>48.405714285714289</v>
      </c>
    </row>
    <row r="51" spans="1:22" x14ac:dyDescent="0.25">
      <c r="A51" t="s">
        <v>27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 s="6">
        <v>0</v>
      </c>
      <c r="R51">
        <f t="shared" si="4"/>
        <v>0</v>
      </c>
      <c r="S51">
        <f t="shared" si="4"/>
        <v>0</v>
      </c>
      <c r="T51">
        <f t="shared" si="5"/>
        <v>0</v>
      </c>
      <c r="U51">
        <f t="shared" si="6"/>
        <v>0</v>
      </c>
      <c r="V51" t="e">
        <f t="shared" si="7"/>
        <v>#DIV/0!</v>
      </c>
    </row>
    <row r="52" spans="1:22" x14ac:dyDescent="0.25">
      <c r="A52" t="s">
        <v>28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 s="6">
        <v>0</v>
      </c>
      <c r="R52">
        <f t="shared" si="4"/>
        <v>0</v>
      </c>
      <c r="S52">
        <f t="shared" si="4"/>
        <v>0</v>
      </c>
      <c r="T52">
        <f t="shared" si="5"/>
        <v>0</v>
      </c>
      <c r="U52">
        <f t="shared" si="6"/>
        <v>0</v>
      </c>
      <c r="V52" t="e">
        <f t="shared" si="7"/>
        <v>#DIV/0!</v>
      </c>
    </row>
    <row r="53" spans="1:22" x14ac:dyDescent="0.25">
      <c r="A53" t="s">
        <v>29</v>
      </c>
      <c r="B53">
        <v>0</v>
      </c>
      <c r="C53" t="s">
        <v>30</v>
      </c>
      <c r="D53">
        <v>1</v>
      </c>
      <c r="E53" t="s">
        <v>30</v>
      </c>
      <c r="F53">
        <v>1</v>
      </c>
      <c r="G53" t="s">
        <v>30</v>
      </c>
      <c r="H53">
        <v>1</v>
      </c>
      <c r="I53" t="s">
        <v>30</v>
      </c>
      <c r="J53">
        <v>3</v>
      </c>
      <c r="K53" t="s">
        <v>30</v>
      </c>
      <c r="L53">
        <v>0</v>
      </c>
      <c r="M53" t="s">
        <v>30</v>
      </c>
      <c r="N53">
        <v>1</v>
      </c>
      <c r="O53" t="s">
        <v>30</v>
      </c>
      <c r="P53">
        <v>1</v>
      </c>
      <c r="Q53" s="6" t="s">
        <v>30</v>
      </c>
      <c r="R53">
        <f t="shared" si="4"/>
        <v>8</v>
      </c>
      <c r="S53" t="e">
        <f t="shared" si="4"/>
        <v>#VALUE!</v>
      </c>
      <c r="T53">
        <f t="shared" si="5"/>
        <v>1</v>
      </c>
      <c r="U53" t="s">
        <v>30</v>
      </c>
      <c r="V53" t="s">
        <v>30</v>
      </c>
    </row>
    <row r="54" spans="1:22" x14ac:dyDescent="0.25">
      <c r="A54" t="s">
        <v>31</v>
      </c>
      <c r="B54">
        <v>1</v>
      </c>
      <c r="C54">
        <v>3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1</v>
      </c>
      <c r="M54">
        <v>1.6599999999999682</v>
      </c>
      <c r="N54">
        <v>0</v>
      </c>
      <c r="O54">
        <v>0</v>
      </c>
      <c r="P54">
        <v>0</v>
      </c>
      <c r="Q54" s="6">
        <v>0</v>
      </c>
      <c r="R54">
        <f t="shared" si="4"/>
        <v>2</v>
      </c>
      <c r="S54">
        <f t="shared" si="4"/>
        <v>4.6599999999999682</v>
      </c>
      <c r="T54">
        <f t="shared" si="5"/>
        <v>0.25</v>
      </c>
      <c r="U54">
        <f t="shared" ref="U54:U57" si="8">S54/15</f>
        <v>0.31066666666666454</v>
      </c>
      <c r="V54">
        <f t="shared" ref="V54:V57" si="9">S54/R54</f>
        <v>2.3299999999999841</v>
      </c>
    </row>
    <row r="55" spans="1:22" x14ac:dyDescent="0.25">
      <c r="A55" t="s">
        <v>32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 s="6">
        <v>0</v>
      </c>
      <c r="R55">
        <f t="shared" si="4"/>
        <v>0</v>
      </c>
      <c r="S55">
        <f t="shared" si="4"/>
        <v>0</v>
      </c>
      <c r="T55">
        <f t="shared" si="5"/>
        <v>0</v>
      </c>
      <c r="U55">
        <f t="shared" si="8"/>
        <v>0</v>
      </c>
      <c r="V55" t="e">
        <f t="shared" si="9"/>
        <v>#DIV/0!</v>
      </c>
    </row>
    <row r="56" spans="1:22" x14ac:dyDescent="0.25">
      <c r="A56" t="s">
        <v>33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 s="6">
        <v>0</v>
      </c>
      <c r="R56">
        <f t="shared" si="4"/>
        <v>0</v>
      </c>
      <c r="S56">
        <f t="shared" si="4"/>
        <v>0</v>
      </c>
      <c r="T56">
        <f t="shared" si="5"/>
        <v>0</v>
      </c>
      <c r="U56">
        <f t="shared" si="8"/>
        <v>0</v>
      </c>
      <c r="V56">
        <v>0</v>
      </c>
    </row>
    <row r="57" spans="1:22" x14ac:dyDescent="0.25">
      <c r="A57" t="s">
        <v>34</v>
      </c>
      <c r="B57">
        <v>0</v>
      </c>
      <c r="C57">
        <v>0</v>
      </c>
      <c r="D57">
        <v>1</v>
      </c>
      <c r="E57">
        <v>28.169999999999959</v>
      </c>
      <c r="F57">
        <v>0</v>
      </c>
      <c r="G57">
        <v>0</v>
      </c>
      <c r="H57">
        <v>1</v>
      </c>
      <c r="I57">
        <v>2.1599999999999682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 s="6">
        <v>0</v>
      </c>
      <c r="R57">
        <f t="shared" si="4"/>
        <v>2</v>
      </c>
      <c r="S57">
        <f t="shared" si="4"/>
        <v>30.329999999999927</v>
      </c>
      <c r="T57">
        <f t="shared" si="5"/>
        <v>0.25</v>
      </c>
      <c r="U57">
        <f t="shared" si="8"/>
        <v>2.0219999999999954</v>
      </c>
      <c r="V57">
        <f t="shared" si="9"/>
        <v>15.164999999999964</v>
      </c>
    </row>
    <row r="58" spans="1:22" x14ac:dyDescent="0.25">
      <c r="S58">
        <f t="shared" ref="S58" si="10">C58+E58+G58+I58+K58+M58+O58+Q58</f>
        <v>0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4"/>
  </sheetPr>
  <dimension ref="A1:V57"/>
  <sheetViews>
    <sheetView topLeftCell="C7" workbookViewId="0">
      <selection activeCell="G17" sqref="G17"/>
    </sheetView>
  </sheetViews>
  <sheetFormatPr defaultRowHeight="15" x14ac:dyDescent="0.25"/>
  <cols>
    <col min="17" max="17" width="9.140625" style="6"/>
  </cols>
  <sheetData>
    <row r="1" spans="1:22" x14ac:dyDescent="0.25">
      <c r="A1" s="5" t="s">
        <v>40</v>
      </c>
      <c r="B1" s="5"/>
    </row>
    <row r="2" spans="1:22" x14ac:dyDescent="0.25">
      <c r="A2" s="5" t="s">
        <v>37</v>
      </c>
      <c r="B2" s="5"/>
    </row>
    <row r="3" spans="1:22" x14ac:dyDescent="0.25">
      <c r="B3" t="s">
        <v>2</v>
      </c>
      <c r="C3" t="s">
        <v>3</v>
      </c>
      <c r="R3" t="s">
        <v>4</v>
      </c>
      <c r="S3" t="s">
        <v>5</v>
      </c>
      <c r="T3" t="s">
        <v>6</v>
      </c>
      <c r="U3" t="s">
        <v>7</v>
      </c>
      <c r="V3" t="s">
        <v>8</v>
      </c>
    </row>
    <row r="4" spans="1:22" x14ac:dyDescent="0.25">
      <c r="A4" s="1" t="s">
        <v>9</v>
      </c>
      <c r="C4" s="1">
        <v>2</v>
      </c>
      <c r="D4" s="1"/>
      <c r="E4" s="1">
        <v>3</v>
      </c>
      <c r="F4" s="9"/>
      <c r="G4" s="9">
        <v>6</v>
      </c>
      <c r="H4" s="1"/>
      <c r="I4" s="1">
        <v>8</v>
      </c>
      <c r="J4" s="1"/>
      <c r="K4" s="1">
        <v>11</v>
      </c>
      <c r="L4" s="1"/>
      <c r="M4" s="1">
        <v>12</v>
      </c>
      <c r="N4" s="1"/>
      <c r="O4" s="1">
        <v>15</v>
      </c>
      <c r="P4" s="1"/>
      <c r="Q4" s="7">
        <v>16</v>
      </c>
    </row>
    <row r="5" spans="1:22" x14ac:dyDescent="0.25">
      <c r="A5" t="s">
        <v>10</v>
      </c>
      <c r="B5" s="4">
        <v>0</v>
      </c>
      <c r="C5" s="4">
        <v>0</v>
      </c>
      <c r="D5">
        <v>0</v>
      </c>
      <c r="E5">
        <v>0</v>
      </c>
      <c r="F5" s="4"/>
      <c r="G5" s="4"/>
      <c r="H5">
        <v>0</v>
      </c>
      <c r="I5">
        <v>0</v>
      </c>
      <c r="J5">
        <v>0</v>
      </c>
      <c r="K5">
        <v>0</v>
      </c>
      <c r="L5">
        <v>1</v>
      </c>
      <c r="M5">
        <v>2.8400000000000318</v>
      </c>
      <c r="N5">
        <v>0</v>
      </c>
      <c r="O5">
        <v>0</v>
      </c>
      <c r="P5">
        <v>1</v>
      </c>
      <c r="Q5" s="6">
        <v>10.340000000000032</v>
      </c>
      <c r="R5">
        <f t="shared" ref="R5:S20" si="0">B5+D5+F5+H5+J5+L5+N5+P5</f>
        <v>2</v>
      </c>
      <c r="S5">
        <f t="shared" si="0"/>
        <v>13.180000000000064</v>
      </c>
      <c r="T5">
        <f t="shared" ref="T5:U28" si="1">R5/8</f>
        <v>0.25</v>
      </c>
      <c r="U5">
        <f t="shared" si="1"/>
        <v>1.647500000000008</v>
      </c>
      <c r="V5">
        <f t="shared" ref="V5:V11" si="2">S5/R5</f>
        <v>6.5900000000000318</v>
      </c>
    </row>
    <row r="6" spans="1:22" x14ac:dyDescent="0.25">
      <c r="A6" t="s">
        <v>11</v>
      </c>
      <c r="B6" s="4">
        <v>0</v>
      </c>
      <c r="C6" s="4">
        <v>0</v>
      </c>
      <c r="D6">
        <v>0</v>
      </c>
      <c r="E6">
        <v>0</v>
      </c>
      <c r="F6" s="4"/>
      <c r="G6" s="4"/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2</v>
      </c>
      <c r="Q6" s="6">
        <v>6.0000000000000284</v>
      </c>
      <c r="R6">
        <f t="shared" si="0"/>
        <v>2</v>
      </c>
      <c r="S6">
        <f t="shared" si="0"/>
        <v>6.0000000000000284</v>
      </c>
      <c r="T6">
        <f t="shared" si="1"/>
        <v>0.25</v>
      </c>
      <c r="U6">
        <f t="shared" si="1"/>
        <v>0.75000000000000355</v>
      </c>
      <c r="V6">
        <f t="shared" si="2"/>
        <v>3.0000000000000142</v>
      </c>
    </row>
    <row r="7" spans="1:22" x14ac:dyDescent="0.25">
      <c r="A7" t="s">
        <v>12</v>
      </c>
      <c r="B7" s="4">
        <v>0</v>
      </c>
      <c r="C7" s="4">
        <v>0</v>
      </c>
      <c r="D7">
        <v>0</v>
      </c>
      <c r="E7">
        <v>0</v>
      </c>
      <c r="F7" s="4"/>
      <c r="G7" s="4"/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4</v>
      </c>
      <c r="Q7" s="6">
        <v>46.000000000000014</v>
      </c>
      <c r="R7">
        <f t="shared" si="0"/>
        <v>4</v>
      </c>
      <c r="S7">
        <f t="shared" si="0"/>
        <v>46.000000000000014</v>
      </c>
      <c r="T7">
        <f t="shared" si="1"/>
        <v>0.5</v>
      </c>
      <c r="U7">
        <f t="shared" si="1"/>
        <v>5.7500000000000018</v>
      </c>
      <c r="V7">
        <f t="shared" si="2"/>
        <v>11.500000000000004</v>
      </c>
    </row>
    <row r="8" spans="1:22" x14ac:dyDescent="0.25">
      <c r="A8" t="s">
        <v>13</v>
      </c>
      <c r="B8" s="4">
        <v>0</v>
      </c>
      <c r="C8" s="4">
        <v>0</v>
      </c>
      <c r="D8">
        <v>0</v>
      </c>
      <c r="E8">
        <v>0</v>
      </c>
      <c r="F8" s="4"/>
      <c r="G8" s="4"/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2</v>
      </c>
      <c r="Q8" s="6">
        <v>30.17</v>
      </c>
      <c r="R8">
        <f t="shared" si="0"/>
        <v>2</v>
      </c>
      <c r="S8">
        <f t="shared" si="0"/>
        <v>30.17</v>
      </c>
      <c r="T8">
        <f t="shared" si="1"/>
        <v>0.25</v>
      </c>
      <c r="U8">
        <f t="shared" si="1"/>
        <v>3.7712500000000002</v>
      </c>
      <c r="V8">
        <f t="shared" si="2"/>
        <v>15.085000000000001</v>
      </c>
    </row>
    <row r="9" spans="1:22" x14ac:dyDescent="0.25">
      <c r="A9" t="s">
        <v>14</v>
      </c>
      <c r="B9" s="4">
        <v>0</v>
      </c>
      <c r="C9" s="4">
        <v>0</v>
      </c>
      <c r="D9">
        <v>0</v>
      </c>
      <c r="E9">
        <v>0</v>
      </c>
      <c r="F9" s="4"/>
      <c r="G9" s="4"/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 s="6">
        <v>0</v>
      </c>
      <c r="R9">
        <f t="shared" si="0"/>
        <v>0</v>
      </c>
      <c r="S9">
        <f t="shared" si="0"/>
        <v>0</v>
      </c>
      <c r="T9">
        <f t="shared" si="1"/>
        <v>0</v>
      </c>
      <c r="U9">
        <f t="shared" si="1"/>
        <v>0</v>
      </c>
      <c r="V9" t="e">
        <f t="shared" si="2"/>
        <v>#DIV/0!</v>
      </c>
    </row>
    <row r="10" spans="1:22" x14ac:dyDescent="0.25">
      <c r="A10" t="s">
        <v>15</v>
      </c>
      <c r="B10" s="4">
        <v>1</v>
      </c>
      <c r="C10" s="4">
        <v>3.6699999999999591</v>
      </c>
      <c r="D10">
        <v>0</v>
      </c>
      <c r="E10">
        <v>0</v>
      </c>
      <c r="F10" s="4"/>
      <c r="G10" s="4"/>
      <c r="H10">
        <v>1</v>
      </c>
      <c r="I10">
        <v>2.33</v>
      </c>
      <c r="J10">
        <v>3</v>
      </c>
      <c r="K10">
        <v>100.50999999999993</v>
      </c>
      <c r="L10">
        <v>0</v>
      </c>
      <c r="M10">
        <v>0</v>
      </c>
      <c r="N10">
        <v>1</v>
      </c>
      <c r="O10">
        <v>9</v>
      </c>
      <c r="P10">
        <v>3</v>
      </c>
      <c r="Q10" s="6">
        <v>42.989999999999995</v>
      </c>
      <c r="R10">
        <f t="shared" si="0"/>
        <v>9</v>
      </c>
      <c r="S10">
        <f t="shared" si="0"/>
        <v>158.49999999999989</v>
      </c>
      <c r="T10">
        <f t="shared" si="1"/>
        <v>1.125</v>
      </c>
      <c r="U10">
        <f t="shared" si="1"/>
        <v>19.812499999999986</v>
      </c>
      <c r="V10">
        <f t="shared" si="2"/>
        <v>17.6111111111111</v>
      </c>
    </row>
    <row r="11" spans="1:22" x14ac:dyDescent="0.25">
      <c r="A11" t="s">
        <v>16</v>
      </c>
      <c r="B11" s="4">
        <v>0</v>
      </c>
      <c r="C11" s="4">
        <v>0</v>
      </c>
      <c r="D11">
        <v>0</v>
      </c>
      <c r="E11" s="4">
        <v>0</v>
      </c>
      <c r="F11" s="4"/>
      <c r="G11" s="4"/>
      <c r="H11" s="4">
        <v>0</v>
      </c>
      <c r="I11" s="4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1</v>
      </c>
      <c r="Q11" s="6">
        <v>11.669999999999987</v>
      </c>
      <c r="R11">
        <f t="shared" si="0"/>
        <v>1</v>
      </c>
      <c r="S11">
        <f t="shared" si="0"/>
        <v>11.669999999999987</v>
      </c>
      <c r="T11">
        <f t="shared" si="1"/>
        <v>0.125</v>
      </c>
      <c r="U11">
        <f t="shared" si="1"/>
        <v>1.4587499999999984</v>
      </c>
      <c r="V11">
        <f t="shared" si="2"/>
        <v>11.669999999999987</v>
      </c>
    </row>
    <row r="12" spans="1:22" x14ac:dyDescent="0.25">
      <c r="A12" t="s">
        <v>17</v>
      </c>
      <c r="B12" s="4">
        <v>0</v>
      </c>
      <c r="C12" s="4">
        <v>0</v>
      </c>
      <c r="D12">
        <v>0</v>
      </c>
      <c r="E12">
        <v>0</v>
      </c>
      <c r="F12" s="4"/>
      <c r="G12" s="4"/>
      <c r="H12" s="4">
        <v>0</v>
      </c>
      <c r="I12" s="4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 s="6">
        <v>0</v>
      </c>
      <c r="R12">
        <f t="shared" si="0"/>
        <v>0</v>
      </c>
      <c r="S12">
        <f t="shared" si="0"/>
        <v>0</v>
      </c>
      <c r="T12">
        <f t="shared" si="1"/>
        <v>0</v>
      </c>
      <c r="U12">
        <f t="shared" si="1"/>
        <v>0</v>
      </c>
      <c r="V12">
        <v>0</v>
      </c>
    </row>
    <row r="13" spans="1:22" x14ac:dyDescent="0.25">
      <c r="A13" t="s">
        <v>18</v>
      </c>
      <c r="B13" s="4">
        <v>0</v>
      </c>
      <c r="C13" s="4">
        <v>0</v>
      </c>
      <c r="D13">
        <v>0</v>
      </c>
      <c r="E13">
        <v>0</v>
      </c>
      <c r="F13" s="4"/>
      <c r="G13" s="4"/>
      <c r="H13" s="4">
        <v>0</v>
      </c>
      <c r="I13" s="4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 s="6">
        <v>0</v>
      </c>
      <c r="R13">
        <f t="shared" si="0"/>
        <v>0</v>
      </c>
      <c r="S13">
        <f t="shared" si="0"/>
        <v>0</v>
      </c>
      <c r="T13">
        <f t="shared" si="1"/>
        <v>0</v>
      </c>
      <c r="U13">
        <f t="shared" si="1"/>
        <v>0</v>
      </c>
      <c r="V13">
        <v>0</v>
      </c>
    </row>
    <row r="14" spans="1:22" x14ac:dyDescent="0.25">
      <c r="A14" t="s">
        <v>19</v>
      </c>
      <c r="B14" s="4">
        <v>0</v>
      </c>
      <c r="C14" s="4">
        <v>0</v>
      </c>
      <c r="D14">
        <v>0</v>
      </c>
      <c r="E14">
        <v>0</v>
      </c>
      <c r="F14" s="4"/>
      <c r="G14" s="4"/>
      <c r="H14" s="4">
        <v>0</v>
      </c>
      <c r="I14" s="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3</v>
      </c>
      <c r="Q14" s="6">
        <v>30.65000000000002</v>
      </c>
      <c r="R14">
        <f t="shared" si="0"/>
        <v>3</v>
      </c>
      <c r="S14">
        <f t="shared" si="0"/>
        <v>30.65000000000002</v>
      </c>
      <c r="T14">
        <f t="shared" si="1"/>
        <v>0.375</v>
      </c>
      <c r="U14">
        <f t="shared" si="1"/>
        <v>3.8312500000000025</v>
      </c>
      <c r="V14">
        <v>0</v>
      </c>
    </row>
    <row r="15" spans="1:22" x14ac:dyDescent="0.25">
      <c r="A15" t="s">
        <v>20</v>
      </c>
      <c r="B15" s="4">
        <v>1</v>
      </c>
      <c r="C15" s="4">
        <v>1.5</v>
      </c>
      <c r="D15">
        <v>0</v>
      </c>
      <c r="E15">
        <v>0</v>
      </c>
      <c r="F15" s="4"/>
      <c r="G15" s="4"/>
      <c r="H15" s="4">
        <v>0</v>
      </c>
      <c r="I15" s="4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7</v>
      </c>
      <c r="Q15" s="6">
        <v>28.010000000000062</v>
      </c>
      <c r="R15">
        <f t="shared" si="0"/>
        <v>8</v>
      </c>
      <c r="S15">
        <f t="shared" si="0"/>
        <v>29.510000000000062</v>
      </c>
      <c r="T15">
        <f t="shared" si="1"/>
        <v>1</v>
      </c>
      <c r="U15">
        <f t="shared" si="1"/>
        <v>3.6887500000000077</v>
      </c>
      <c r="V15">
        <f>S15/R15</f>
        <v>3.6887500000000077</v>
      </c>
    </row>
    <row r="16" spans="1:22" x14ac:dyDescent="0.25">
      <c r="A16" t="s">
        <v>21</v>
      </c>
      <c r="B16" s="4">
        <v>0</v>
      </c>
      <c r="C16" s="4">
        <v>0</v>
      </c>
      <c r="D16">
        <v>0</v>
      </c>
      <c r="E16">
        <v>0</v>
      </c>
      <c r="F16" s="4"/>
      <c r="G16" s="4"/>
      <c r="H16" s="4">
        <v>0</v>
      </c>
      <c r="I16" s="4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2</v>
      </c>
      <c r="Q16" s="6">
        <v>2.5100000000000051</v>
      </c>
      <c r="R16">
        <f t="shared" si="0"/>
        <v>2</v>
      </c>
      <c r="S16">
        <f t="shared" si="0"/>
        <v>2.5100000000000051</v>
      </c>
      <c r="T16">
        <f t="shared" si="1"/>
        <v>0.25</v>
      </c>
      <c r="U16">
        <f t="shared" si="1"/>
        <v>0.31375000000000064</v>
      </c>
      <c r="V16">
        <v>0</v>
      </c>
    </row>
    <row r="17" spans="1:22" x14ac:dyDescent="0.25">
      <c r="A17" t="s">
        <v>22</v>
      </c>
      <c r="B17" s="4">
        <v>0</v>
      </c>
      <c r="C17" s="4">
        <v>0</v>
      </c>
      <c r="D17">
        <v>0</v>
      </c>
      <c r="E17">
        <v>0</v>
      </c>
      <c r="F17" s="4"/>
      <c r="G17" s="4"/>
      <c r="H17" s="4">
        <v>0</v>
      </c>
      <c r="I17" s="4">
        <v>0</v>
      </c>
      <c r="J17">
        <v>1</v>
      </c>
      <c r="K17">
        <v>27.830000000000041</v>
      </c>
      <c r="L17">
        <v>0</v>
      </c>
      <c r="M17">
        <v>0</v>
      </c>
      <c r="N17">
        <v>0</v>
      </c>
      <c r="O17">
        <v>0</v>
      </c>
      <c r="P17">
        <v>0</v>
      </c>
      <c r="Q17" s="6">
        <v>0</v>
      </c>
      <c r="R17">
        <f t="shared" si="0"/>
        <v>1</v>
      </c>
      <c r="S17">
        <f t="shared" si="0"/>
        <v>27.830000000000041</v>
      </c>
      <c r="T17">
        <f t="shared" si="1"/>
        <v>0.125</v>
      </c>
      <c r="U17">
        <f t="shared" si="1"/>
        <v>3.4787500000000051</v>
      </c>
      <c r="V17">
        <v>0</v>
      </c>
    </row>
    <row r="18" spans="1:22" x14ac:dyDescent="0.25">
      <c r="A18" t="s">
        <v>23</v>
      </c>
      <c r="B18" s="4">
        <v>1</v>
      </c>
      <c r="C18" s="4">
        <v>580.5</v>
      </c>
      <c r="D18">
        <v>2</v>
      </c>
      <c r="E18">
        <v>534.16999999999996</v>
      </c>
      <c r="F18" s="4"/>
      <c r="G18" s="4"/>
      <c r="H18">
        <v>2</v>
      </c>
      <c r="I18">
        <v>597.67000000000007</v>
      </c>
      <c r="J18">
        <v>2</v>
      </c>
      <c r="K18">
        <v>448</v>
      </c>
      <c r="L18">
        <v>2</v>
      </c>
      <c r="M18">
        <v>505.98999999999995</v>
      </c>
      <c r="N18">
        <v>2</v>
      </c>
      <c r="O18">
        <v>591</v>
      </c>
      <c r="P18">
        <v>1</v>
      </c>
      <c r="Q18" s="6">
        <v>138.67000000000002</v>
      </c>
      <c r="R18">
        <f t="shared" si="0"/>
        <v>12</v>
      </c>
      <c r="S18">
        <f t="shared" si="0"/>
        <v>3396</v>
      </c>
      <c r="T18">
        <f t="shared" si="1"/>
        <v>1.5</v>
      </c>
      <c r="U18">
        <f t="shared" si="1"/>
        <v>424.5</v>
      </c>
      <c r="V18">
        <f>S18/R18</f>
        <v>283</v>
      </c>
    </row>
    <row r="19" spans="1:22" x14ac:dyDescent="0.25">
      <c r="A19" t="s">
        <v>24</v>
      </c>
      <c r="B19" s="4">
        <v>0</v>
      </c>
      <c r="C19" s="4">
        <v>0</v>
      </c>
      <c r="D19">
        <v>0</v>
      </c>
      <c r="E19">
        <v>0</v>
      </c>
      <c r="F19" s="4"/>
      <c r="G19" s="4"/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 s="6">
        <v>0</v>
      </c>
      <c r="R19">
        <f>B19+D19+F19+H28+J19+L19+N19+P19</f>
        <v>0</v>
      </c>
      <c r="S19">
        <f t="shared" si="0"/>
        <v>0</v>
      </c>
      <c r="T19">
        <f t="shared" si="1"/>
        <v>0</v>
      </c>
      <c r="U19">
        <f t="shared" si="1"/>
        <v>0</v>
      </c>
      <c r="V19">
        <v>0</v>
      </c>
    </row>
    <row r="20" spans="1:22" x14ac:dyDescent="0.25">
      <c r="A20" t="s">
        <v>25</v>
      </c>
      <c r="B20" s="4">
        <v>0</v>
      </c>
      <c r="C20" s="4">
        <v>1.5</v>
      </c>
      <c r="D20">
        <v>0</v>
      </c>
      <c r="E20">
        <v>0.83000000000004093</v>
      </c>
      <c r="F20" s="4"/>
      <c r="G20" s="4"/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 s="6">
        <v>0</v>
      </c>
      <c r="R20">
        <f t="shared" ref="R20:S28" si="3">B20+D20+F20+H20+J20+L20+N20+P20</f>
        <v>0</v>
      </c>
      <c r="S20">
        <f t="shared" si="0"/>
        <v>2.3300000000000409</v>
      </c>
      <c r="T20">
        <f t="shared" si="1"/>
        <v>0</v>
      </c>
      <c r="U20">
        <f t="shared" si="1"/>
        <v>0.29125000000000512</v>
      </c>
      <c r="V20">
        <v>0</v>
      </c>
    </row>
    <row r="21" spans="1:22" x14ac:dyDescent="0.25">
      <c r="A21" t="s">
        <v>26</v>
      </c>
      <c r="B21" s="4">
        <v>1</v>
      </c>
      <c r="C21" s="4">
        <v>14.330000000000041</v>
      </c>
      <c r="D21">
        <v>1</v>
      </c>
      <c r="E21">
        <v>62.5</v>
      </c>
      <c r="F21" s="4"/>
      <c r="G21" s="4"/>
      <c r="H21">
        <v>0</v>
      </c>
      <c r="I21">
        <v>0</v>
      </c>
      <c r="J21">
        <v>3</v>
      </c>
      <c r="K21">
        <v>14.830000000000013</v>
      </c>
      <c r="L21">
        <v>3</v>
      </c>
      <c r="M21">
        <v>88.840000000000018</v>
      </c>
      <c r="N21">
        <v>0</v>
      </c>
      <c r="O21">
        <v>0</v>
      </c>
      <c r="P21">
        <v>10</v>
      </c>
      <c r="Q21" s="6">
        <v>243.98999999999984</v>
      </c>
      <c r="R21">
        <f t="shared" si="3"/>
        <v>18</v>
      </c>
      <c r="S21">
        <f t="shared" si="3"/>
        <v>424.4899999999999</v>
      </c>
      <c r="T21">
        <f t="shared" si="1"/>
        <v>2.25</v>
      </c>
      <c r="U21">
        <f t="shared" si="1"/>
        <v>53.061249999999987</v>
      </c>
      <c r="V21">
        <f>S21/R21</f>
        <v>23.582777777777771</v>
      </c>
    </row>
    <row r="22" spans="1:22" x14ac:dyDescent="0.25">
      <c r="A22" t="s">
        <v>27</v>
      </c>
      <c r="B22" s="4">
        <v>0</v>
      </c>
      <c r="C22" s="4">
        <v>0</v>
      </c>
      <c r="D22">
        <v>0</v>
      </c>
      <c r="E22">
        <v>0</v>
      </c>
      <c r="F22" s="4"/>
      <c r="G22" s="4"/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 s="6">
        <v>0</v>
      </c>
      <c r="R22">
        <f t="shared" si="3"/>
        <v>0</v>
      </c>
      <c r="S22">
        <f t="shared" si="3"/>
        <v>0</v>
      </c>
      <c r="T22">
        <f t="shared" si="1"/>
        <v>0</v>
      </c>
      <c r="U22">
        <f t="shared" si="1"/>
        <v>0</v>
      </c>
      <c r="V22">
        <v>0</v>
      </c>
    </row>
    <row r="23" spans="1:22" x14ac:dyDescent="0.25">
      <c r="A23" t="s">
        <v>28</v>
      </c>
      <c r="B23" s="4">
        <v>0</v>
      </c>
      <c r="C23" s="4">
        <v>0</v>
      </c>
      <c r="D23">
        <v>0</v>
      </c>
      <c r="E23">
        <v>0</v>
      </c>
      <c r="F23" s="4"/>
      <c r="G23" s="4"/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 s="6">
        <v>0</v>
      </c>
      <c r="R23">
        <f t="shared" si="3"/>
        <v>0</v>
      </c>
      <c r="S23">
        <f t="shared" si="3"/>
        <v>0</v>
      </c>
      <c r="T23">
        <f t="shared" si="1"/>
        <v>0</v>
      </c>
      <c r="U23">
        <f t="shared" si="1"/>
        <v>0</v>
      </c>
      <c r="V23">
        <v>0</v>
      </c>
    </row>
    <row r="24" spans="1:22" x14ac:dyDescent="0.25">
      <c r="A24" t="s">
        <v>29</v>
      </c>
      <c r="B24" s="4">
        <v>0</v>
      </c>
      <c r="C24" s="4" t="s">
        <v>30</v>
      </c>
      <c r="D24">
        <v>0</v>
      </c>
      <c r="E24" t="s">
        <v>30</v>
      </c>
      <c r="F24" s="4"/>
      <c r="G24" s="4"/>
      <c r="H24">
        <v>0</v>
      </c>
      <c r="I24">
        <v>0</v>
      </c>
      <c r="J24">
        <v>2</v>
      </c>
      <c r="K24" t="s">
        <v>30</v>
      </c>
      <c r="L24">
        <v>3</v>
      </c>
      <c r="M24" t="s">
        <v>30</v>
      </c>
      <c r="N24">
        <v>0</v>
      </c>
      <c r="O24">
        <v>0</v>
      </c>
      <c r="P24">
        <v>0</v>
      </c>
      <c r="Q24" s="6" t="s">
        <v>30</v>
      </c>
      <c r="R24">
        <f t="shared" si="3"/>
        <v>5</v>
      </c>
      <c r="S24" t="e">
        <f t="shared" si="3"/>
        <v>#VALUE!</v>
      </c>
      <c r="T24">
        <f t="shared" si="1"/>
        <v>0.625</v>
      </c>
      <c r="U24" t="e">
        <f t="shared" si="1"/>
        <v>#VALUE!</v>
      </c>
      <c r="V24" t="s">
        <v>30</v>
      </c>
    </row>
    <row r="25" spans="1:22" x14ac:dyDescent="0.25">
      <c r="A25" t="s">
        <v>31</v>
      </c>
      <c r="B25" s="4">
        <v>0</v>
      </c>
      <c r="C25" s="4">
        <v>0</v>
      </c>
      <c r="D25">
        <v>1</v>
      </c>
      <c r="E25">
        <v>2.5</v>
      </c>
      <c r="F25" s="4"/>
      <c r="G25" s="4"/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1</v>
      </c>
      <c r="Q25" s="6">
        <v>2.5</v>
      </c>
      <c r="R25">
        <f t="shared" si="3"/>
        <v>2</v>
      </c>
      <c r="S25">
        <f t="shared" si="3"/>
        <v>5</v>
      </c>
      <c r="T25">
        <f t="shared" si="1"/>
        <v>0.25</v>
      </c>
      <c r="U25">
        <f t="shared" si="1"/>
        <v>0.625</v>
      </c>
      <c r="V25">
        <f>S25/R25</f>
        <v>2.5</v>
      </c>
    </row>
    <row r="26" spans="1:22" x14ac:dyDescent="0.25">
      <c r="A26" t="s">
        <v>32</v>
      </c>
      <c r="B26" s="4">
        <v>0</v>
      </c>
      <c r="C26" s="4">
        <v>0</v>
      </c>
      <c r="D26">
        <v>0</v>
      </c>
      <c r="E26">
        <v>0</v>
      </c>
      <c r="F26" s="4"/>
      <c r="G26" s="4"/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 s="6">
        <v>0</v>
      </c>
      <c r="R26">
        <f t="shared" si="3"/>
        <v>0</v>
      </c>
      <c r="S26">
        <f t="shared" si="3"/>
        <v>0</v>
      </c>
      <c r="T26">
        <f t="shared" si="1"/>
        <v>0</v>
      </c>
      <c r="U26">
        <f t="shared" si="1"/>
        <v>0</v>
      </c>
      <c r="V26">
        <v>0</v>
      </c>
    </row>
    <row r="27" spans="1:22" x14ac:dyDescent="0.25">
      <c r="A27" t="s">
        <v>33</v>
      </c>
      <c r="B27" s="4">
        <v>0</v>
      </c>
      <c r="C27" s="4">
        <v>0</v>
      </c>
      <c r="D27">
        <v>0</v>
      </c>
      <c r="E27">
        <v>0</v>
      </c>
      <c r="F27" s="4"/>
      <c r="G27" s="4"/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 s="6">
        <v>0</v>
      </c>
      <c r="R27">
        <f t="shared" si="3"/>
        <v>0</v>
      </c>
      <c r="S27">
        <f t="shared" si="3"/>
        <v>0</v>
      </c>
      <c r="T27">
        <f t="shared" si="1"/>
        <v>0</v>
      </c>
      <c r="U27">
        <f t="shared" si="1"/>
        <v>0</v>
      </c>
      <c r="V27">
        <v>0</v>
      </c>
    </row>
    <row r="28" spans="1:22" x14ac:dyDescent="0.25">
      <c r="A28" t="s">
        <v>34</v>
      </c>
      <c r="B28" s="4">
        <v>0</v>
      </c>
      <c r="C28" s="4">
        <v>0</v>
      </c>
      <c r="D28">
        <v>1</v>
      </c>
      <c r="E28">
        <v>0.83000000000004093</v>
      </c>
      <c r="F28" s="4"/>
      <c r="G28" s="4"/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3</v>
      </c>
      <c r="Q28" s="6">
        <v>6.5</v>
      </c>
      <c r="R28">
        <f t="shared" si="3"/>
        <v>4</v>
      </c>
      <c r="S28">
        <f t="shared" si="3"/>
        <v>7.3300000000000409</v>
      </c>
      <c r="T28">
        <f t="shared" si="1"/>
        <v>0.5</v>
      </c>
      <c r="U28">
        <f t="shared" si="1"/>
        <v>0.91625000000000512</v>
      </c>
      <c r="V28">
        <v>0</v>
      </c>
    </row>
    <row r="31" spans="1:22" x14ac:dyDescent="0.25">
      <c r="A31" t="s">
        <v>38</v>
      </c>
    </row>
    <row r="32" spans="1:22" x14ac:dyDescent="0.25">
      <c r="B32" t="s">
        <v>2</v>
      </c>
      <c r="C32" t="s">
        <v>3</v>
      </c>
      <c r="R32" t="s">
        <v>4</v>
      </c>
      <c r="S32" t="s">
        <v>5</v>
      </c>
      <c r="T32" t="s">
        <v>6</v>
      </c>
      <c r="U32" t="s">
        <v>7</v>
      </c>
      <c r="V32" t="s">
        <v>8</v>
      </c>
    </row>
    <row r="33" spans="1:22" x14ac:dyDescent="0.25">
      <c r="A33" t="s">
        <v>9</v>
      </c>
      <c r="C33">
        <v>1</v>
      </c>
      <c r="E33">
        <v>4</v>
      </c>
      <c r="G33">
        <v>5</v>
      </c>
      <c r="I33">
        <v>7</v>
      </c>
      <c r="K33">
        <v>9</v>
      </c>
      <c r="M33">
        <v>10</v>
      </c>
      <c r="O33">
        <v>13</v>
      </c>
      <c r="Q33" s="6">
        <v>14</v>
      </c>
    </row>
    <row r="34" spans="1:22" x14ac:dyDescent="0.25">
      <c r="A34" t="s">
        <v>10</v>
      </c>
      <c r="B34">
        <v>0</v>
      </c>
      <c r="C34">
        <v>0</v>
      </c>
      <c r="D34">
        <v>0</v>
      </c>
      <c r="E34">
        <v>0</v>
      </c>
      <c r="F34">
        <v>2</v>
      </c>
      <c r="G34">
        <v>34.170000000000016</v>
      </c>
      <c r="H34">
        <v>0</v>
      </c>
      <c r="I34">
        <v>0</v>
      </c>
      <c r="J34">
        <v>2</v>
      </c>
      <c r="K34">
        <v>449.16</v>
      </c>
      <c r="L34">
        <v>2</v>
      </c>
      <c r="M34">
        <v>82.660000000000025</v>
      </c>
      <c r="N34">
        <v>1</v>
      </c>
      <c r="O34">
        <v>66.33</v>
      </c>
      <c r="P34">
        <v>0</v>
      </c>
      <c r="Q34" s="6">
        <v>0</v>
      </c>
      <c r="R34">
        <f t="shared" ref="R34:R57" si="4">B34+D34+F34+H34+J34+L34+N34+P34</f>
        <v>7</v>
      </c>
      <c r="S34">
        <f t="shared" ref="S34:S57" si="5">C34+E34+G34+I34+J34+M34+Q34</f>
        <v>118.83000000000004</v>
      </c>
      <c r="T34">
        <f t="shared" ref="T34:T57" si="6">R34/8</f>
        <v>0.875</v>
      </c>
      <c r="U34">
        <f t="shared" ref="U34:U46" si="7">S34/15</f>
        <v>7.9220000000000024</v>
      </c>
      <c r="V34">
        <f>S34/R34</f>
        <v>16.975714285714293</v>
      </c>
    </row>
    <row r="35" spans="1:22" x14ac:dyDescent="0.25">
      <c r="A35" t="s">
        <v>11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1</v>
      </c>
      <c r="K35">
        <v>9</v>
      </c>
      <c r="L35">
        <v>1</v>
      </c>
      <c r="M35">
        <v>2.6599999999999966</v>
      </c>
      <c r="N35">
        <v>0</v>
      </c>
      <c r="O35">
        <v>0</v>
      </c>
      <c r="P35">
        <v>0</v>
      </c>
      <c r="Q35" s="6">
        <v>0</v>
      </c>
      <c r="R35">
        <f t="shared" si="4"/>
        <v>2</v>
      </c>
      <c r="S35">
        <f t="shared" si="5"/>
        <v>3.6599999999999966</v>
      </c>
      <c r="T35">
        <f t="shared" si="6"/>
        <v>0.25</v>
      </c>
      <c r="U35">
        <f t="shared" si="7"/>
        <v>0.24399999999999977</v>
      </c>
      <c r="V35">
        <f>S35/R35</f>
        <v>1.8299999999999983</v>
      </c>
    </row>
    <row r="36" spans="1:22" x14ac:dyDescent="0.25">
      <c r="A36" t="s">
        <v>12</v>
      </c>
      <c r="B36">
        <v>0</v>
      </c>
      <c r="C36">
        <v>0</v>
      </c>
      <c r="D36">
        <v>0</v>
      </c>
      <c r="E36">
        <v>0</v>
      </c>
      <c r="F36">
        <v>1</v>
      </c>
      <c r="G36">
        <v>4.6700000000000159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 s="6">
        <v>0</v>
      </c>
      <c r="R36">
        <f t="shared" si="4"/>
        <v>1</v>
      </c>
      <c r="S36">
        <f t="shared" si="5"/>
        <v>4.6700000000000159</v>
      </c>
      <c r="T36">
        <f t="shared" si="6"/>
        <v>0.125</v>
      </c>
      <c r="U36">
        <f t="shared" si="7"/>
        <v>0.31133333333333441</v>
      </c>
      <c r="V36">
        <f>S36/R36</f>
        <v>4.6700000000000159</v>
      </c>
    </row>
    <row r="37" spans="1:22" x14ac:dyDescent="0.25">
      <c r="A37" t="s">
        <v>13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1</v>
      </c>
      <c r="M37">
        <v>8.4999999999999858</v>
      </c>
      <c r="N37">
        <v>0</v>
      </c>
      <c r="O37">
        <v>0</v>
      </c>
      <c r="P37">
        <v>0</v>
      </c>
      <c r="Q37" s="6">
        <v>0</v>
      </c>
      <c r="R37">
        <f t="shared" si="4"/>
        <v>1</v>
      </c>
      <c r="S37">
        <f t="shared" si="5"/>
        <v>8.4999999999999858</v>
      </c>
      <c r="T37">
        <f t="shared" si="6"/>
        <v>0.125</v>
      </c>
      <c r="U37">
        <f t="shared" si="7"/>
        <v>0.56666666666666576</v>
      </c>
      <c r="V37">
        <f>S37/R37</f>
        <v>8.4999999999999858</v>
      </c>
    </row>
    <row r="38" spans="1:22" x14ac:dyDescent="0.25">
      <c r="A38" t="s">
        <v>14</v>
      </c>
      <c r="B38">
        <v>0</v>
      </c>
      <c r="C38">
        <v>0</v>
      </c>
      <c r="D38">
        <v>0</v>
      </c>
      <c r="E38">
        <v>0</v>
      </c>
      <c r="F38">
        <v>2</v>
      </c>
      <c r="G38">
        <v>35.669999999999959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 s="6">
        <v>0</v>
      </c>
      <c r="R38">
        <f t="shared" si="4"/>
        <v>2</v>
      </c>
      <c r="S38">
        <f t="shared" si="5"/>
        <v>35.669999999999959</v>
      </c>
      <c r="T38">
        <f t="shared" si="6"/>
        <v>0.25</v>
      </c>
      <c r="U38">
        <f t="shared" si="7"/>
        <v>2.3779999999999974</v>
      </c>
      <c r="V38">
        <v>0</v>
      </c>
    </row>
    <row r="39" spans="1:22" x14ac:dyDescent="0.25">
      <c r="A39" t="s">
        <v>15</v>
      </c>
      <c r="B39">
        <v>0</v>
      </c>
      <c r="C39">
        <v>0</v>
      </c>
      <c r="D39">
        <v>0</v>
      </c>
      <c r="E39">
        <v>0</v>
      </c>
      <c r="F39">
        <v>1</v>
      </c>
      <c r="G39">
        <v>16.170000000000016</v>
      </c>
      <c r="H39">
        <v>0</v>
      </c>
      <c r="I39">
        <v>0</v>
      </c>
      <c r="J39">
        <v>0</v>
      </c>
      <c r="K39">
        <v>0</v>
      </c>
      <c r="L39">
        <v>1</v>
      </c>
      <c r="M39">
        <v>25.840000000000003</v>
      </c>
      <c r="N39">
        <v>0</v>
      </c>
      <c r="O39">
        <v>0</v>
      </c>
      <c r="P39">
        <v>0</v>
      </c>
      <c r="Q39" s="6">
        <v>0</v>
      </c>
      <c r="R39">
        <f t="shared" si="4"/>
        <v>2</v>
      </c>
      <c r="S39">
        <f t="shared" si="5"/>
        <v>42.010000000000019</v>
      </c>
      <c r="T39">
        <f t="shared" si="6"/>
        <v>0.25</v>
      </c>
      <c r="U39">
        <f t="shared" si="7"/>
        <v>2.8006666666666677</v>
      </c>
      <c r="V39">
        <f>S39/R39</f>
        <v>21.00500000000001</v>
      </c>
    </row>
    <row r="40" spans="1:22" x14ac:dyDescent="0.25">
      <c r="A40" t="s">
        <v>16</v>
      </c>
      <c r="B40">
        <v>0</v>
      </c>
      <c r="C40">
        <v>0</v>
      </c>
      <c r="D40">
        <v>0</v>
      </c>
      <c r="E40">
        <v>0</v>
      </c>
      <c r="F40">
        <v>4</v>
      </c>
      <c r="G40">
        <v>348</v>
      </c>
      <c r="H40">
        <v>0</v>
      </c>
      <c r="I40">
        <v>0</v>
      </c>
      <c r="J40">
        <v>3</v>
      </c>
      <c r="K40">
        <v>86.169999999999959</v>
      </c>
      <c r="L40">
        <v>2</v>
      </c>
      <c r="M40">
        <v>59.67</v>
      </c>
      <c r="N40">
        <v>4</v>
      </c>
      <c r="O40">
        <v>122.66999999999993</v>
      </c>
      <c r="P40">
        <v>0</v>
      </c>
      <c r="Q40" s="6">
        <v>0</v>
      </c>
      <c r="R40">
        <f t="shared" si="4"/>
        <v>13</v>
      </c>
      <c r="S40">
        <f t="shared" si="5"/>
        <v>410.67</v>
      </c>
      <c r="T40">
        <f t="shared" si="6"/>
        <v>1.625</v>
      </c>
      <c r="U40">
        <f t="shared" si="7"/>
        <v>27.378</v>
      </c>
      <c r="V40">
        <f>S40/R40</f>
        <v>31.59</v>
      </c>
    </row>
    <row r="41" spans="1:22" x14ac:dyDescent="0.25">
      <c r="A41" t="s">
        <v>17</v>
      </c>
      <c r="B41">
        <v>0</v>
      </c>
      <c r="C41">
        <v>0</v>
      </c>
      <c r="D41">
        <v>0</v>
      </c>
      <c r="E41">
        <v>0</v>
      </c>
      <c r="F41">
        <v>1</v>
      </c>
      <c r="G41">
        <v>6.3399999999999181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 s="6">
        <v>0</v>
      </c>
      <c r="R41">
        <f t="shared" si="4"/>
        <v>1</v>
      </c>
      <c r="S41">
        <f t="shared" si="5"/>
        <v>6.3399999999999181</v>
      </c>
      <c r="T41">
        <f t="shared" si="6"/>
        <v>0.125</v>
      </c>
      <c r="U41">
        <f t="shared" si="7"/>
        <v>0.42266666666666119</v>
      </c>
      <c r="V41">
        <v>0</v>
      </c>
    </row>
    <row r="42" spans="1:22" x14ac:dyDescent="0.25">
      <c r="A42" t="s">
        <v>18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 s="6">
        <v>0</v>
      </c>
      <c r="R42">
        <f t="shared" si="4"/>
        <v>0</v>
      </c>
      <c r="S42">
        <f t="shared" si="5"/>
        <v>0</v>
      </c>
      <c r="T42">
        <f t="shared" si="6"/>
        <v>0</v>
      </c>
      <c r="U42">
        <f t="shared" si="7"/>
        <v>0</v>
      </c>
      <c r="V42">
        <v>0</v>
      </c>
    </row>
    <row r="43" spans="1:22" x14ac:dyDescent="0.25">
      <c r="A43" t="s">
        <v>19</v>
      </c>
      <c r="B43">
        <v>0</v>
      </c>
      <c r="C43">
        <v>0</v>
      </c>
      <c r="D43">
        <v>0</v>
      </c>
      <c r="E43">
        <v>0</v>
      </c>
      <c r="F43">
        <v>6</v>
      </c>
      <c r="G43">
        <v>56.659999999999968</v>
      </c>
      <c r="H43">
        <v>0</v>
      </c>
      <c r="I43">
        <v>0</v>
      </c>
      <c r="J43">
        <v>0</v>
      </c>
      <c r="K43">
        <v>0</v>
      </c>
      <c r="L43">
        <v>1</v>
      </c>
      <c r="M43">
        <v>13.660000000000025</v>
      </c>
      <c r="N43">
        <v>0</v>
      </c>
      <c r="O43">
        <v>0</v>
      </c>
      <c r="P43">
        <v>0</v>
      </c>
      <c r="Q43" s="6">
        <v>0</v>
      </c>
      <c r="R43">
        <f t="shared" si="4"/>
        <v>7</v>
      </c>
      <c r="S43">
        <f t="shared" si="5"/>
        <v>70.319999999999993</v>
      </c>
      <c r="T43">
        <f t="shared" si="6"/>
        <v>0.875</v>
      </c>
      <c r="U43">
        <f t="shared" si="7"/>
        <v>4.6879999999999997</v>
      </c>
      <c r="V43">
        <v>0</v>
      </c>
    </row>
    <row r="44" spans="1:22" x14ac:dyDescent="0.25">
      <c r="A44" t="s">
        <v>20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1</v>
      </c>
      <c r="K44">
        <v>1.3300000000000409</v>
      </c>
      <c r="L44">
        <v>2</v>
      </c>
      <c r="M44">
        <v>16.669999999999973</v>
      </c>
      <c r="N44">
        <v>1</v>
      </c>
      <c r="O44">
        <v>3</v>
      </c>
      <c r="P44">
        <v>0</v>
      </c>
      <c r="Q44" s="6">
        <v>0</v>
      </c>
      <c r="R44">
        <f t="shared" si="4"/>
        <v>4</v>
      </c>
      <c r="S44">
        <f t="shared" si="5"/>
        <v>17.669999999999973</v>
      </c>
      <c r="T44">
        <f t="shared" si="6"/>
        <v>0.5</v>
      </c>
      <c r="U44">
        <f t="shared" si="7"/>
        <v>1.1779999999999982</v>
      </c>
      <c r="V44">
        <f>S44/R44</f>
        <v>4.4174999999999933</v>
      </c>
    </row>
    <row r="45" spans="1:22" x14ac:dyDescent="0.25">
      <c r="A45" t="s">
        <v>21</v>
      </c>
      <c r="B45">
        <v>0</v>
      </c>
      <c r="C45">
        <v>0</v>
      </c>
      <c r="D45">
        <v>0</v>
      </c>
      <c r="E45">
        <v>0</v>
      </c>
      <c r="F45">
        <v>4</v>
      </c>
      <c r="G45">
        <v>11</v>
      </c>
      <c r="H45">
        <v>0</v>
      </c>
      <c r="I45">
        <v>0</v>
      </c>
      <c r="J45">
        <v>0</v>
      </c>
      <c r="K45">
        <v>0</v>
      </c>
      <c r="L45">
        <v>1</v>
      </c>
      <c r="M45">
        <v>2.8400000000000034</v>
      </c>
      <c r="N45">
        <v>0</v>
      </c>
      <c r="O45">
        <v>0</v>
      </c>
      <c r="P45">
        <v>0</v>
      </c>
      <c r="Q45" s="6">
        <v>0</v>
      </c>
      <c r="R45">
        <f t="shared" si="4"/>
        <v>5</v>
      </c>
      <c r="S45">
        <f t="shared" si="5"/>
        <v>13.840000000000003</v>
      </c>
      <c r="T45">
        <f t="shared" si="6"/>
        <v>0.625</v>
      </c>
      <c r="U45">
        <f t="shared" si="7"/>
        <v>0.92266666666666686</v>
      </c>
      <c r="V45">
        <v>0</v>
      </c>
    </row>
    <row r="46" spans="1:22" x14ac:dyDescent="0.25">
      <c r="A46" t="s">
        <v>22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 s="6">
        <v>0</v>
      </c>
      <c r="R46">
        <f t="shared" si="4"/>
        <v>0</v>
      </c>
      <c r="S46">
        <f t="shared" si="5"/>
        <v>0</v>
      </c>
      <c r="T46">
        <f t="shared" si="6"/>
        <v>0</v>
      </c>
      <c r="U46">
        <f t="shared" si="7"/>
        <v>0</v>
      </c>
      <c r="V46">
        <v>0</v>
      </c>
    </row>
    <row r="47" spans="1:22" x14ac:dyDescent="0.25">
      <c r="A47" t="s">
        <v>23</v>
      </c>
      <c r="B47">
        <v>2</v>
      </c>
      <c r="C47">
        <v>598.5</v>
      </c>
      <c r="D47">
        <v>1</v>
      </c>
      <c r="E47">
        <v>600</v>
      </c>
      <c r="F47">
        <v>0</v>
      </c>
      <c r="G47">
        <v>0</v>
      </c>
      <c r="H47">
        <v>1</v>
      </c>
      <c r="I47">
        <v>334</v>
      </c>
      <c r="J47">
        <v>0</v>
      </c>
      <c r="K47">
        <v>0</v>
      </c>
      <c r="L47">
        <v>2</v>
      </c>
      <c r="M47">
        <v>340.00000000000006</v>
      </c>
      <c r="N47">
        <v>1</v>
      </c>
      <c r="O47">
        <v>289.16999999999996</v>
      </c>
      <c r="P47">
        <v>2</v>
      </c>
      <c r="Q47" s="6">
        <v>416</v>
      </c>
      <c r="R47">
        <f t="shared" si="4"/>
        <v>9</v>
      </c>
      <c r="S47">
        <f t="shared" si="5"/>
        <v>2288.5</v>
      </c>
      <c r="T47">
        <f t="shared" si="6"/>
        <v>1.125</v>
      </c>
      <c r="U47">
        <f>S47/8</f>
        <v>286.0625</v>
      </c>
      <c r="V47">
        <f>S47/R47</f>
        <v>254.27777777777777</v>
      </c>
    </row>
    <row r="48" spans="1:22" x14ac:dyDescent="0.25">
      <c r="A48" t="s">
        <v>24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 s="6">
        <v>0</v>
      </c>
      <c r="R48">
        <f t="shared" si="4"/>
        <v>0</v>
      </c>
      <c r="S48">
        <f t="shared" si="5"/>
        <v>0</v>
      </c>
      <c r="T48">
        <f t="shared" si="6"/>
        <v>0</v>
      </c>
      <c r="U48">
        <f>S48/15</f>
        <v>0</v>
      </c>
      <c r="V48">
        <v>0</v>
      </c>
    </row>
    <row r="49" spans="1:22" x14ac:dyDescent="0.25">
      <c r="A49" t="s">
        <v>25</v>
      </c>
      <c r="B49">
        <v>1</v>
      </c>
      <c r="C49">
        <v>1.5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1</v>
      </c>
      <c r="M49">
        <v>2.5</v>
      </c>
      <c r="N49">
        <v>0</v>
      </c>
      <c r="O49">
        <v>0</v>
      </c>
      <c r="P49">
        <v>0</v>
      </c>
      <c r="Q49" s="6">
        <v>0</v>
      </c>
      <c r="R49">
        <f t="shared" si="4"/>
        <v>2</v>
      </c>
      <c r="S49">
        <f t="shared" si="5"/>
        <v>4</v>
      </c>
      <c r="T49">
        <f t="shared" si="6"/>
        <v>0.25</v>
      </c>
      <c r="U49">
        <f>S49/15</f>
        <v>0.26666666666666666</v>
      </c>
      <c r="V49">
        <v>0</v>
      </c>
    </row>
    <row r="50" spans="1:22" x14ac:dyDescent="0.25">
      <c r="A50" t="s">
        <v>26</v>
      </c>
      <c r="B50">
        <v>0</v>
      </c>
      <c r="C50">
        <v>0</v>
      </c>
      <c r="D50">
        <v>0</v>
      </c>
      <c r="E50">
        <v>0</v>
      </c>
      <c r="F50">
        <v>5</v>
      </c>
      <c r="G50">
        <v>84.160000000000124</v>
      </c>
      <c r="H50">
        <v>3</v>
      </c>
      <c r="I50">
        <v>163.15999999999997</v>
      </c>
      <c r="J50">
        <v>5</v>
      </c>
      <c r="K50">
        <v>49.000000000000057</v>
      </c>
      <c r="L50">
        <v>4</v>
      </c>
      <c r="M50">
        <v>39.169999999999945</v>
      </c>
      <c r="N50">
        <v>3</v>
      </c>
      <c r="O50">
        <v>117.67000000000006</v>
      </c>
      <c r="P50">
        <v>2</v>
      </c>
      <c r="Q50" s="6">
        <v>169.49999999999997</v>
      </c>
      <c r="R50">
        <f t="shared" si="4"/>
        <v>22</v>
      </c>
      <c r="S50">
        <f t="shared" si="5"/>
        <v>460.99</v>
      </c>
      <c r="T50">
        <f t="shared" si="6"/>
        <v>2.75</v>
      </c>
      <c r="U50">
        <f>S50/15</f>
        <v>30.732666666666667</v>
      </c>
      <c r="V50">
        <f>S50/R50</f>
        <v>20.954090909090908</v>
      </c>
    </row>
    <row r="51" spans="1:22" x14ac:dyDescent="0.25">
      <c r="A51" t="s">
        <v>27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 s="6">
        <v>0</v>
      </c>
      <c r="R51">
        <f t="shared" si="4"/>
        <v>0</v>
      </c>
      <c r="S51">
        <f t="shared" si="5"/>
        <v>0</v>
      </c>
      <c r="T51">
        <f t="shared" si="6"/>
        <v>0</v>
      </c>
      <c r="U51">
        <f>S51/15</f>
        <v>0</v>
      </c>
      <c r="V51">
        <v>0</v>
      </c>
    </row>
    <row r="52" spans="1:22" x14ac:dyDescent="0.25">
      <c r="A52" t="s">
        <v>28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 s="6">
        <v>0</v>
      </c>
      <c r="R52">
        <f t="shared" si="4"/>
        <v>0</v>
      </c>
      <c r="S52">
        <f t="shared" si="5"/>
        <v>0</v>
      </c>
      <c r="T52">
        <f t="shared" si="6"/>
        <v>0</v>
      </c>
      <c r="U52">
        <f>S52/15</f>
        <v>0</v>
      </c>
      <c r="V52">
        <v>0</v>
      </c>
    </row>
    <row r="53" spans="1:22" x14ac:dyDescent="0.25">
      <c r="A53" t="s">
        <v>29</v>
      </c>
      <c r="B53">
        <v>0</v>
      </c>
      <c r="C53" t="s">
        <v>30</v>
      </c>
      <c r="D53">
        <v>0</v>
      </c>
      <c r="E53">
        <v>0</v>
      </c>
      <c r="F53">
        <v>0</v>
      </c>
      <c r="G53" t="s">
        <v>30</v>
      </c>
      <c r="H53">
        <v>3</v>
      </c>
      <c r="I53" t="s">
        <v>30</v>
      </c>
      <c r="J53">
        <v>0</v>
      </c>
      <c r="K53" t="s">
        <v>30</v>
      </c>
      <c r="L53">
        <v>2</v>
      </c>
      <c r="M53" t="s">
        <v>30</v>
      </c>
      <c r="N53">
        <v>1</v>
      </c>
      <c r="O53" t="s">
        <v>30</v>
      </c>
      <c r="P53">
        <v>3</v>
      </c>
      <c r="Q53" s="6" t="s">
        <v>30</v>
      </c>
      <c r="R53">
        <f t="shared" si="4"/>
        <v>9</v>
      </c>
      <c r="S53" t="e">
        <f t="shared" si="5"/>
        <v>#VALUE!</v>
      </c>
      <c r="T53">
        <f t="shared" si="6"/>
        <v>1.125</v>
      </c>
      <c r="U53" t="s">
        <v>30</v>
      </c>
      <c r="V53" t="s">
        <v>30</v>
      </c>
    </row>
    <row r="54" spans="1:22" x14ac:dyDescent="0.25">
      <c r="A54" t="s">
        <v>31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 s="6">
        <v>0</v>
      </c>
      <c r="R54">
        <f t="shared" si="4"/>
        <v>0</v>
      </c>
      <c r="S54">
        <f t="shared" si="5"/>
        <v>0</v>
      </c>
      <c r="T54">
        <f t="shared" si="6"/>
        <v>0</v>
      </c>
      <c r="U54">
        <f>S54/15</f>
        <v>0</v>
      </c>
      <c r="V54">
        <v>0</v>
      </c>
    </row>
    <row r="55" spans="1:22" x14ac:dyDescent="0.25">
      <c r="A55" t="s">
        <v>32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1</v>
      </c>
      <c r="K55">
        <v>5.3399999999999181</v>
      </c>
      <c r="L55">
        <v>0</v>
      </c>
      <c r="M55">
        <v>1</v>
      </c>
      <c r="N55">
        <v>0</v>
      </c>
      <c r="O55">
        <v>0</v>
      </c>
      <c r="P55">
        <v>0</v>
      </c>
      <c r="Q55" s="6">
        <v>0</v>
      </c>
      <c r="R55">
        <f t="shared" si="4"/>
        <v>1</v>
      </c>
      <c r="S55">
        <f t="shared" si="5"/>
        <v>2</v>
      </c>
      <c r="T55">
        <f t="shared" si="6"/>
        <v>0.125</v>
      </c>
      <c r="U55">
        <f>S55/15</f>
        <v>0.13333333333333333</v>
      </c>
      <c r="V55">
        <f>S55/R55</f>
        <v>2</v>
      </c>
    </row>
    <row r="56" spans="1:22" x14ac:dyDescent="0.25">
      <c r="A56" t="s">
        <v>33</v>
      </c>
      <c r="B56">
        <v>0</v>
      </c>
      <c r="C56">
        <v>0</v>
      </c>
      <c r="D56">
        <v>0</v>
      </c>
      <c r="E56">
        <v>0</v>
      </c>
      <c r="F56">
        <v>1</v>
      </c>
      <c r="G56">
        <v>3.1599999999999966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 s="6">
        <v>0</v>
      </c>
      <c r="R56">
        <f t="shared" si="4"/>
        <v>1</v>
      </c>
      <c r="S56">
        <f t="shared" si="5"/>
        <v>3.1599999999999966</v>
      </c>
      <c r="T56">
        <f t="shared" si="6"/>
        <v>0.125</v>
      </c>
      <c r="U56">
        <f>S56/15</f>
        <v>0.21066666666666645</v>
      </c>
      <c r="V56">
        <v>0</v>
      </c>
    </row>
    <row r="57" spans="1:22" x14ac:dyDescent="0.25">
      <c r="A57" t="s">
        <v>34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1</v>
      </c>
      <c r="M57">
        <v>4</v>
      </c>
      <c r="N57">
        <v>0</v>
      </c>
      <c r="O57">
        <v>0</v>
      </c>
      <c r="P57">
        <v>0</v>
      </c>
      <c r="Q57" s="6">
        <v>0</v>
      </c>
      <c r="R57">
        <f t="shared" si="4"/>
        <v>1</v>
      </c>
      <c r="S57">
        <f t="shared" si="5"/>
        <v>4</v>
      </c>
      <c r="T57">
        <f t="shared" si="6"/>
        <v>0.125</v>
      </c>
      <c r="U57">
        <f>S57/15</f>
        <v>0.26666666666666666</v>
      </c>
      <c r="V57">
        <f>S57/R57</f>
        <v>4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4"/>
  </sheetPr>
  <dimension ref="A1:V57"/>
  <sheetViews>
    <sheetView topLeftCell="C28" workbookViewId="0">
      <selection activeCell="P37" activeCellId="5" sqref="D37 H37 J37 L37 N37 P37"/>
    </sheetView>
  </sheetViews>
  <sheetFormatPr defaultRowHeight="15" x14ac:dyDescent="0.25"/>
  <cols>
    <col min="17" max="17" width="9.140625" style="6"/>
  </cols>
  <sheetData>
    <row r="1" spans="1:22" x14ac:dyDescent="0.25">
      <c r="A1" s="5" t="s">
        <v>41</v>
      </c>
      <c r="B1" s="5"/>
    </row>
    <row r="2" spans="1:22" x14ac:dyDescent="0.25">
      <c r="A2" s="5" t="s">
        <v>42</v>
      </c>
      <c r="B2" s="5"/>
    </row>
    <row r="3" spans="1:22" x14ac:dyDescent="0.25">
      <c r="B3" t="s">
        <v>2</v>
      </c>
      <c r="C3" t="s">
        <v>3</v>
      </c>
      <c r="R3" t="s">
        <v>4</v>
      </c>
      <c r="S3" t="s">
        <v>5</v>
      </c>
      <c r="T3" t="s">
        <v>6</v>
      </c>
      <c r="U3" t="s">
        <v>7</v>
      </c>
      <c r="V3" t="s">
        <v>8</v>
      </c>
    </row>
    <row r="4" spans="1:22" x14ac:dyDescent="0.25">
      <c r="A4" s="1" t="s">
        <v>9</v>
      </c>
      <c r="C4" s="1">
        <v>2</v>
      </c>
      <c r="D4" s="1"/>
      <c r="E4" s="1">
        <v>4</v>
      </c>
      <c r="F4" s="8"/>
      <c r="G4" s="8">
        <v>6</v>
      </c>
      <c r="H4" s="1"/>
      <c r="I4" s="1">
        <v>11</v>
      </c>
      <c r="J4" s="1"/>
      <c r="K4" s="1">
        <v>12</v>
      </c>
      <c r="L4" s="1"/>
      <c r="M4" s="1">
        <v>14</v>
      </c>
      <c r="N4" s="1"/>
      <c r="O4" s="1">
        <v>15</v>
      </c>
      <c r="P4" s="1"/>
      <c r="Q4" s="7">
        <v>16</v>
      </c>
    </row>
    <row r="5" spans="1:22" x14ac:dyDescent="0.25">
      <c r="A5" t="s">
        <v>10</v>
      </c>
      <c r="B5" s="5"/>
      <c r="C5" s="5"/>
      <c r="D5">
        <v>0</v>
      </c>
      <c r="E5">
        <v>0</v>
      </c>
      <c r="F5" s="5"/>
      <c r="G5" s="5"/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 s="6">
        <v>0</v>
      </c>
      <c r="R5">
        <f>B5+D5+F5+H5+J5+L5+N5+P5</f>
        <v>0</v>
      </c>
      <c r="S5">
        <f>C5+E5+G5+I5+K5+M5+Q5</f>
        <v>0</v>
      </c>
      <c r="T5">
        <f>R5/8</f>
        <v>0</v>
      </c>
      <c r="U5">
        <f>S5/8</f>
        <v>0</v>
      </c>
      <c r="V5" t="e">
        <f>S5/R5</f>
        <v>#DIV/0!</v>
      </c>
    </row>
    <row r="6" spans="1:22" x14ac:dyDescent="0.25">
      <c r="A6" t="s">
        <v>11</v>
      </c>
      <c r="B6" s="5"/>
      <c r="C6" s="5"/>
      <c r="D6">
        <v>0</v>
      </c>
      <c r="E6">
        <v>0</v>
      </c>
      <c r="F6" s="5"/>
      <c r="G6" s="5"/>
      <c r="H6">
        <v>0</v>
      </c>
      <c r="I6">
        <v>0</v>
      </c>
      <c r="J6">
        <v>0</v>
      </c>
      <c r="K6">
        <v>0</v>
      </c>
      <c r="L6">
        <v>1</v>
      </c>
      <c r="M6">
        <v>1</v>
      </c>
      <c r="N6">
        <v>0</v>
      </c>
      <c r="O6">
        <v>0</v>
      </c>
      <c r="P6">
        <v>0</v>
      </c>
      <c r="Q6" s="6">
        <v>0</v>
      </c>
      <c r="R6">
        <f t="shared" ref="R6:R27" si="0">B6+D6+F6+H6+J6+L6+N6+P6</f>
        <v>1</v>
      </c>
      <c r="S6">
        <f t="shared" ref="S6:S28" si="1">C6+E6+G6+I6+K6+M6+Q6</f>
        <v>1</v>
      </c>
      <c r="T6">
        <f t="shared" ref="T6:U28" si="2">R6/8</f>
        <v>0.125</v>
      </c>
      <c r="U6">
        <f t="shared" si="2"/>
        <v>0.125</v>
      </c>
      <c r="V6">
        <f>S6/R6</f>
        <v>1</v>
      </c>
    </row>
    <row r="7" spans="1:22" x14ac:dyDescent="0.25">
      <c r="A7" t="s">
        <v>12</v>
      </c>
      <c r="B7" s="5"/>
      <c r="C7" s="5"/>
      <c r="D7">
        <v>0</v>
      </c>
      <c r="E7">
        <v>0</v>
      </c>
      <c r="F7" s="5"/>
      <c r="G7" s="5"/>
      <c r="H7">
        <v>0</v>
      </c>
      <c r="I7">
        <v>0</v>
      </c>
      <c r="J7">
        <v>0</v>
      </c>
      <c r="K7">
        <v>0</v>
      </c>
      <c r="L7">
        <v>3</v>
      </c>
      <c r="M7">
        <v>6.0100000000000477</v>
      </c>
      <c r="N7">
        <v>0</v>
      </c>
      <c r="O7">
        <v>0</v>
      </c>
      <c r="P7">
        <v>0</v>
      </c>
      <c r="Q7" s="6">
        <v>0</v>
      </c>
      <c r="R7">
        <f t="shared" si="0"/>
        <v>3</v>
      </c>
      <c r="S7">
        <f t="shared" si="1"/>
        <v>6.0100000000000477</v>
      </c>
      <c r="T7">
        <f t="shared" si="2"/>
        <v>0.375</v>
      </c>
      <c r="U7">
        <f t="shared" si="2"/>
        <v>0.75125000000000597</v>
      </c>
      <c r="V7">
        <f t="shared" ref="V7:V25" si="3">S7/R7</f>
        <v>2.0033333333333494</v>
      </c>
    </row>
    <row r="8" spans="1:22" x14ac:dyDescent="0.25">
      <c r="A8" t="s">
        <v>13</v>
      </c>
      <c r="B8" s="5"/>
      <c r="C8" s="5"/>
      <c r="D8">
        <v>0</v>
      </c>
      <c r="E8">
        <v>0</v>
      </c>
      <c r="F8" s="5"/>
      <c r="G8" s="5"/>
      <c r="H8">
        <v>0</v>
      </c>
      <c r="I8">
        <v>0</v>
      </c>
      <c r="J8">
        <v>0</v>
      </c>
      <c r="K8">
        <v>0</v>
      </c>
      <c r="L8">
        <v>2</v>
      </c>
      <c r="M8">
        <v>2.1700000000000159</v>
      </c>
      <c r="N8">
        <v>0</v>
      </c>
      <c r="O8">
        <v>0</v>
      </c>
      <c r="P8">
        <v>0</v>
      </c>
      <c r="Q8" s="6">
        <v>0</v>
      </c>
      <c r="R8">
        <f t="shared" si="0"/>
        <v>2</v>
      </c>
      <c r="S8">
        <f t="shared" si="1"/>
        <v>2.1700000000000159</v>
      </c>
      <c r="T8">
        <f t="shared" si="2"/>
        <v>0.25</v>
      </c>
      <c r="U8">
        <f t="shared" si="2"/>
        <v>0.27125000000000199</v>
      </c>
      <c r="V8">
        <f t="shared" si="3"/>
        <v>1.085000000000008</v>
      </c>
    </row>
    <row r="9" spans="1:22" x14ac:dyDescent="0.25">
      <c r="A9" t="s">
        <v>14</v>
      </c>
      <c r="B9" s="5"/>
      <c r="C9" s="5"/>
      <c r="D9">
        <v>0</v>
      </c>
      <c r="E9">
        <v>0</v>
      </c>
      <c r="F9" s="5"/>
      <c r="G9" s="5"/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 s="6">
        <v>0</v>
      </c>
      <c r="R9">
        <f t="shared" si="0"/>
        <v>0</v>
      </c>
      <c r="S9">
        <f t="shared" si="1"/>
        <v>0</v>
      </c>
      <c r="T9">
        <f t="shared" si="2"/>
        <v>0</v>
      </c>
      <c r="U9">
        <f t="shared" si="2"/>
        <v>0</v>
      </c>
      <c r="V9" t="e">
        <f t="shared" si="3"/>
        <v>#DIV/0!</v>
      </c>
    </row>
    <row r="10" spans="1:22" x14ac:dyDescent="0.25">
      <c r="A10" t="s">
        <v>15</v>
      </c>
      <c r="B10" s="5"/>
      <c r="C10" s="5"/>
      <c r="D10">
        <v>0</v>
      </c>
      <c r="E10">
        <v>0</v>
      </c>
      <c r="F10" s="5"/>
      <c r="G10" s="5"/>
      <c r="H10">
        <v>0</v>
      </c>
      <c r="I10">
        <v>0</v>
      </c>
      <c r="J10">
        <v>0</v>
      </c>
      <c r="K10">
        <v>0</v>
      </c>
      <c r="L10">
        <v>1</v>
      </c>
      <c r="M10">
        <v>1.5</v>
      </c>
      <c r="N10">
        <v>0</v>
      </c>
      <c r="O10">
        <v>0</v>
      </c>
      <c r="P10">
        <v>0</v>
      </c>
      <c r="Q10" s="6">
        <v>0</v>
      </c>
      <c r="R10">
        <f t="shared" si="0"/>
        <v>1</v>
      </c>
      <c r="S10">
        <f t="shared" si="1"/>
        <v>1.5</v>
      </c>
      <c r="T10">
        <f t="shared" si="2"/>
        <v>0.125</v>
      </c>
      <c r="U10">
        <f t="shared" si="2"/>
        <v>0.1875</v>
      </c>
      <c r="V10">
        <f t="shared" si="3"/>
        <v>1.5</v>
      </c>
    </row>
    <row r="11" spans="1:22" x14ac:dyDescent="0.25">
      <c r="A11" t="s">
        <v>16</v>
      </c>
      <c r="B11" s="5"/>
      <c r="C11" s="5"/>
      <c r="D11">
        <v>0</v>
      </c>
      <c r="E11" s="4">
        <v>0</v>
      </c>
      <c r="F11" s="5"/>
      <c r="G11" s="5"/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 s="6">
        <v>0</v>
      </c>
      <c r="R11">
        <f t="shared" si="0"/>
        <v>0</v>
      </c>
      <c r="S11">
        <f t="shared" si="1"/>
        <v>0</v>
      </c>
      <c r="T11">
        <f t="shared" si="2"/>
        <v>0</v>
      </c>
      <c r="U11">
        <f t="shared" si="2"/>
        <v>0</v>
      </c>
      <c r="V11" t="e">
        <f t="shared" si="3"/>
        <v>#DIV/0!</v>
      </c>
    </row>
    <row r="12" spans="1:22" x14ac:dyDescent="0.25">
      <c r="A12" t="s">
        <v>17</v>
      </c>
      <c r="B12" s="5"/>
      <c r="C12" s="5"/>
      <c r="D12">
        <v>0</v>
      </c>
      <c r="E12">
        <v>0</v>
      </c>
      <c r="F12" s="5"/>
      <c r="G12" s="5"/>
      <c r="H12">
        <v>0</v>
      </c>
      <c r="I12">
        <v>0</v>
      </c>
      <c r="J12">
        <v>0</v>
      </c>
      <c r="K12">
        <v>0</v>
      </c>
      <c r="L12">
        <v>1</v>
      </c>
      <c r="M12">
        <v>7</v>
      </c>
      <c r="N12">
        <v>0</v>
      </c>
      <c r="O12">
        <v>0</v>
      </c>
      <c r="P12">
        <v>0</v>
      </c>
      <c r="Q12" s="6">
        <v>0</v>
      </c>
      <c r="R12">
        <f t="shared" si="0"/>
        <v>1</v>
      </c>
      <c r="S12">
        <f t="shared" si="1"/>
        <v>7</v>
      </c>
      <c r="T12">
        <f t="shared" si="2"/>
        <v>0.125</v>
      </c>
      <c r="U12">
        <f t="shared" si="2"/>
        <v>0.875</v>
      </c>
      <c r="V12">
        <v>0</v>
      </c>
    </row>
    <row r="13" spans="1:22" x14ac:dyDescent="0.25">
      <c r="A13" t="s">
        <v>18</v>
      </c>
      <c r="B13" s="5"/>
      <c r="C13" s="5"/>
      <c r="D13">
        <v>0</v>
      </c>
      <c r="E13">
        <v>0</v>
      </c>
      <c r="F13" s="5"/>
      <c r="G13" s="5"/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 s="6">
        <v>0</v>
      </c>
      <c r="R13">
        <f t="shared" si="0"/>
        <v>0</v>
      </c>
      <c r="S13">
        <f t="shared" si="1"/>
        <v>0</v>
      </c>
      <c r="T13">
        <f t="shared" si="2"/>
        <v>0</v>
      </c>
      <c r="U13">
        <f t="shared" si="2"/>
        <v>0</v>
      </c>
      <c r="V13">
        <v>0</v>
      </c>
    </row>
    <row r="14" spans="1:22" x14ac:dyDescent="0.25">
      <c r="A14" t="s">
        <v>19</v>
      </c>
      <c r="B14" s="5"/>
      <c r="C14" s="5"/>
      <c r="D14">
        <v>0</v>
      </c>
      <c r="E14">
        <v>0</v>
      </c>
      <c r="F14" s="5"/>
      <c r="G14" s="5"/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 s="6">
        <v>0</v>
      </c>
      <c r="R14">
        <f t="shared" si="0"/>
        <v>0</v>
      </c>
      <c r="S14">
        <f t="shared" si="1"/>
        <v>0</v>
      </c>
      <c r="T14">
        <f t="shared" si="2"/>
        <v>0</v>
      </c>
      <c r="U14">
        <f t="shared" si="2"/>
        <v>0</v>
      </c>
      <c r="V14">
        <v>0</v>
      </c>
    </row>
    <row r="15" spans="1:22" x14ac:dyDescent="0.25">
      <c r="A15" t="s">
        <v>20</v>
      </c>
      <c r="B15" s="5"/>
      <c r="C15" s="5"/>
      <c r="D15">
        <v>0</v>
      </c>
      <c r="E15">
        <v>0</v>
      </c>
      <c r="F15" s="5"/>
      <c r="G15" s="5"/>
      <c r="H15">
        <v>0</v>
      </c>
      <c r="I15">
        <v>0</v>
      </c>
      <c r="J15">
        <v>0</v>
      </c>
      <c r="K15">
        <v>0</v>
      </c>
      <c r="L15">
        <v>3</v>
      </c>
      <c r="M15">
        <v>8.4899999999999523</v>
      </c>
      <c r="N15">
        <v>0</v>
      </c>
      <c r="O15">
        <v>0</v>
      </c>
      <c r="P15">
        <v>0</v>
      </c>
      <c r="Q15" s="6">
        <v>0</v>
      </c>
      <c r="R15">
        <f t="shared" si="0"/>
        <v>3</v>
      </c>
      <c r="S15">
        <f t="shared" si="1"/>
        <v>8.4899999999999523</v>
      </c>
      <c r="T15">
        <f t="shared" si="2"/>
        <v>0.375</v>
      </c>
      <c r="U15">
        <f t="shared" si="2"/>
        <v>1.061249999999994</v>
      </c>
      <c r="V15">
        <f t="shared" si="3"/>
        <v>2.8299999999999841</v>
      </c>
    </row>
    <row r="16" spans="1:22" x14ac:dyDescent="0.25">
      <c r="A16" t="s">
        <v>21</v>
      </c>
      <c r="B16" s="5"/>
      <c r="C16" s="5"/>
      <c r="D16">
        <v>0</v>
      </c>
      <c r="E16">
        <v>0</v>
      </c>
      <c r="F16" s="5"/>
      <c r="G16" s="5"/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 s="6">
        <v>0</v>
      </c>
      <c r="R16">
        <f t="shared" si="0"/>
        <v>0</v>
      </c>
      <c r="S16">
        <f t="shared" si="1"/>
        <v>0</v>
      </c>
      <c r="T16">
        <f t="shared" si="2"/>
        <v>0</v>
      </c>
      <c r="U16">
        <f t="shared" si="2"/>
        <v>0</v>
      </c>
      <c r="V16">
        <v>0</v>
      </c>
    </row>
    <row r="17" spans="1:22" x14ac:dyDescent="0.25">
      <c r="A17" t="s">
        <v>22</v>
      </c>
      <c r="B17" s="5"/>
      <c r="C17" s="5"/>
      <c r="D17">
        <v>0</v>
      </c>
      <c r="E17">
        <v>0</v>
      </c>
      <c r="F17" s="5"/>
      <c r="G17" s="5"/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 s="6">
        <v>0</v>
      </c>
      <c r="R17">
        <f t="shared" si="0"/>
        <v>0</v>
      </c>
      <c r="S17">
        <f t="shared" si="1"/>
        <v>0</v>
      </c>
      <c r="T17">
        <f t="shared" si="2"/>
        <v>0</v>
      </c>
      <c r="U17">
        <f t="shared" si="2"/>
        <v>0</v>
      </c>
      <c r="V17">
        <v>0</v>
      </c>
    </row>
    <row r="18" spans="1:22" x14ac:dyDescent="0.25">
      <c r="A18" t="s">
        <v>23</v>
      </c>
      <c r="B18" s="5"/>
      <c r="C18" s="5"/>
      <c r="D18">
        <v>2</v>
      </c>
      <c r="E18">
        <v>352.84000000000003</v>
      </c>
      <c r="F18" s="5"/>
      <c r="G18" s="5"/>
      <c r="H18">
        <v>1</v>
      </c>
      <c r="I18">
        <v>600</v>
      </c>
      <c r="J18">
        <v>1</v>
      </c>
      <c r="K18">
        <v>600</v>
      </c>
      <c r="L18">
        <v>4</v>
      </c>
      <c r="M18">
        <v>329.66</v>
      </c>
      <c r="N18">
        <v>1</v>
      </c>
      <c r="O18">
        <v>600</v>
      </c>
      <c r="P18">
        <v>1</v>
      </c>
      <c r="Q18" s="6">
        <v>600</v>
      </c>
      <c r="R18">
        <f t="shared" si="0"/>
        <v>10</v>
      </c>
      <c r="S18">
        <f t="shared" si="1"/>
        <v>2482.5</v>
      </c>
      <c r="T18">
        <f t="shared" si="2"/>
        <v>1.25</v>
      </c>
      <c r="U18">
        <f t="shared" si="2"/>
        <v>310.3125</v>
      </c>
      <c r="V18">
        <f t="shared" si="3"/>
        <v>248.25</v>
      </c>
    </row>
    <row r="19" spans="1:22" x14ac:dyDescent="0.25">
      <c r="A19" t="s">
        <v>24</v>
      </c>
      <c r="B19" s="5"/>
      <c r="C19" s="5"/>
      <c r="D19">
        <v>0</v>
      </c>
      <c r="E19">
        <v>0</v>
      </c>
      <c r="F19" s="5"/>
      <c r="G19" s="5"/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 s="6">
        <v>0</v>
      </c>
      <c r="R19">
        <f>B19+D19+F19+H28+J19+L19+N19+P19</f>
        <v>0</v>
      </c>
      <c r="S19">
        <f t="shared" si="1"/>
        <v>0</v>
      </c>
      <c r="T19">
        <f t="shared" si="2"/>
        <v>0</v>
      </c>
      <c r="U19">
        <f t="shared" si="2"/>
        <v>0</v>
      </c>
      <c r="V19">
        <v>0</v>
      </c>
    </row>
    <row r="20" spans="1:22" x14ac:dyDescent="0.25">
      <c r="A20" t="s">
        <v>25</v>
      </c>
      <c r="B20" s="5"/>
      <c r="C20" s="5"/>
      <c r="D20">
        <v>0</v>
      </c>
      <c r="E20">
        <v>0</v>
      </c>
      <c r="F20" s="5"/>
      <c r="G20" s="5"/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 s="6">
        <v>0</v>
      </c>
      <c r="R20">
        <f t="shared" si="0"/>
        <v>0</v>
      </c>
      <c r="S20">
        <f t="shared" si="1"/>
        <v>0</v>
      </c>
      <c r="T20">
        <f t="shared" si="2"/>
        <v>0</v>
      </c>
      <c r="U20">
        <f t="shared" si="2"/>
        <v>0</v>
      </c>
      <c r="V20">
        <v>0</v>
      </c>
    </row>
    <row r="21" spans="1:22" x14ac:dyDescent="0.25">
      <c r="A21" t="s">
        <v>26</v>
      </c>
      <c r="B21" s="5"/>
      <c r="C21" s="5"/>
      <c r="D21">
        <v>4</v>
      </c>
      <c r="E21">
        <v>222.82</v>
      </c>
      <c r="F21" s="5"/>
      <c r="G21" s="5"/>
      <c r="H21">
        <v>0</v>
      </c>
      <c r="I21">
        <v>0</v>
      </c>
      <c r="J21">
        <v>0</v>
      </c>
      <c r="K21">
        <v>0</v>
      </c>
      <c r="L21">
        <v>4</v>
      </c>
      <c r="M21">
        <v>121.33999999999989</v>
      </c>
      <c r="N21">
        <v>0</v>
      </c>
      <c r="O21">
        <v>0</v>
      </c>
      <c r="P21">
        <v>0</v>
      </c>
      <c r="Q21" s="6">
        <v>0</v>
      </c>
      <c r="R21">
        <f t="shared" si="0"/>
        <v>8</v>
      </c>
      <c r="S21">
        <f t="shared" si="1"/>
        <v>344.15999999999985</v>
      </c>
      <c r="T21">
        <f t="shared" si="2"/>
        <v>1</v>
      </c>
      <c r="U21">
        <f t="shared" si="2"/>
        <v>43.019999999999982</v>
      </c>
      <c r="V21">
        <f t="shared" si="3"/>
        <v>43.019999999999982</v>
      </c>
    </row>
    <row r="22" spans="1:22" x14ac:dyDescent="0.25">
      <c r="A22" t="s">
        <v>27</v>
      </c>
      <c r="B22" s="5"/>
      <c r="C22" s="5"/>
      <c r="D22">
        <v>0</v>
      </c>
      <c r="E22">
        <v>0</v>
      </c>
      <c r="F22" s="5"/>
      <c r="G22" s="5"/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 s="6">
        <v>0</v>
      </c>
      <c r="R22">
        <f t="shared" si="0"/>
        <v>0</v>
      </c>
      <c r="S22">
        <f t="shared" si="1"/>
        <v>0</v>
      </c>
      <c r="T22">
        <f t="shared" si="2"/>
        <v>0</v>
      </c>
      <c r="U22">
        <f t="shared" si="2"/>
        <v>0</v>
      </c>
      <c r="V22">
        <v>0</v>
      </c>
    </row>
    <row r="23" spans="1:22" x14ac:dyDescent="0.25">
      <c r="A23" t="s">
        <v>28</v>
      </c>
      <c r="B23" s="5"/>
      <c r="C23" s="5"/>
      <c r="D23">
        <v>0</v>
      </c>
      <c r="E23">
        <v>0</v>
      </c>
      <c r="F23" s="5"/>
      <c r="G23" s="5"/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 s="6">
        <v>0</v>
      </c>
      <c r="R23">
        <f t="shared" si="0"/>
        <v>0</v>
      </c>
      <c r="S23">
        <f t="shared" si="1"/>
        <v>0</v>
      </c>
      <c r="T23">
        <f t="shared" si="2"/>
        <v>0</v>
      </c>
      <c r="U23">
        <f t="shared" si="2"/>
        <v>0</v>
      </c>
      <c r="V23">
        <v>0</v>
      </c>
    </row>
    <row r="24" spans="1:22" x14ac:dyDescent="0.25">
      <c r="A24" t="s">
        <v>29</v>
      </c>
      <c r="B24" s="5"/>
      <c r="C24" s="5"/>
      <c r="D24">
        <v>2</v>
      </c>
      <c r="E24" t="s">
        <v>30</v>
      </c>
      <c r="F24" s="5"/>
      <c r="G24" s="5"/>
      <c r="H24">
        <v>0</v>
      </c>
      <c r="I24">
        <v>0</v>
      </c>
      <c r="J24">
        <v>0</v>
      </c>
      <c r="K24">
        <v>0</v>
      </c>
      <c r="L24">
        <v>1</v>
      </c>
      <c r="M24" t="s">
        <v>30</v>
      </c>
      <c r="N24">
        <v>0</v>
      </c>
      <c r="O24">
        <v>0</v>
      </c>
      <c r="P24">
        <v>0</v>
      </c>
      <c r="Q24" s="6">
        <v>0</v>
      </c>
      <c r="R24">
        <f t="shared" si="0"/>
        <v>3</v>
      </c>
      <c r="S24" t="s">
        <v>30</v>
      </c>
      <c r="T24">
        <f t="shared" si="2"/>
        <v>0.375</v>
      </c>
      <c r="U24" t="s">
        <v>30</v>
      </c>
      <c r="V24" t="s">
        <v>30</v>
      </c>
    </row>
    <row r="25" spans="1:22" x14ac:dyDescent="0.25">
      <c r="A25" t="s">
        <v>31</v>
      </c>
      <c r="B25" s="5"/>
      <c r="C25" s="5"/>
      <c r="D25">
        <v>0</v>
      </c>
      <c r="E25">
        <v>0</v>
      </c>
      <c r="F25" s="5"/>
      <c r="G25" s="5"/>
      <c r="H25">
        <v>0</v>
      </c>
      <c r="I25">
        <v>0</v>
      </c>
      <c r="J25">
        <v>0</v>
      </c>
      <c r="K25">
        <v>0</v>
      </c>
      <c r="L25">
        <v>1</v>
      </c>
      <c r="M25">
        <v>3.1700000000000017</v>
      </c>
      <c r="N25">
        <v>0</v>
      </c>
      <c r="O25">
        <v>0</v>
      </c>
      <c r="P25">
        <v>0</v>
      </c>
      <c r="Q25" s="6">
        <v>0</v>
      </c>
      <c r="R25">
        <f t="shared" si="0"/>
        <v>1</v>
      </c>
      <c r="S25">
        <f t="shared" si="1"/>
        <v>3.1700000000000017</v>
      </c>
      <c r="T25">
        <f t="shared" si="2"/>
        <v>0.125</v>
      </c>
      <c r="U25">
        <f t="shared" si="2"/>
        <v>0.39625000000000021</v>
      </c>
      <c r="V25">
        <f t="shared" si="3"/>
        <v>3.1700000000000017</v>
      </c>
    </row>
    <row r="26" spans="1:22" x14ac:dyDescent="0.25">
      <c r="A26" t="s">
        <v>32</v>
      </c>
      <c r="B26" s="5"/>
      <c r="C26" s="5"/>
      <c r="D26">
        <v>0</v>
      </c>
      <c r="E26">
        <v>0</v>
      </c>
      <c r="F26" s="5"/>
      <c r="G26" s="5"/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 s="6">
        <v>0</v>
      </c>
      <c r="R26">
        <f t="shared" si="0"/>
        <v>0</v>
      </c>
      <c r="S26">
        <f t="shared" si="1"/>
        <v>0</v>
      </c>
      <c r="T26">
        <f t="shared" si="2"/>
        <v>0</v>
      </c>
      <c r="U26">
        <f t="shared" si="2"/>
        <v>0</v>
      </c>
      <c r="V26">
        <v>0</v>
      </c>
    </row>
    <row r="27" spans="1:22" x14ac:dyDescent="0.25">
      <c r="A27" t="s">
        <v>33</v>
      </c>
      <c r="B27" s="5"/>
      <c r="C27" s="5"/>
      <c r="D27">
        <v>1</v>
      </c>
      <c r="E27">
        <v>0</v>
      </c>
      <c r="F27" s="5"/>
      <c r="G27" s="5"/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 s="6">
        <v>0</v>
      </c>
      <c r="R27">
        <f t="shared" si="0"/>
        <v>1</v>
      </c>
      <c r="S27">
        <f t="shared" si="1"/>
        <v>0</v>
      </c>
      <c r="T27">
        <f t="shared" si="2"/>
        <v>0.125</v>
      </c>
      <c r="U27">
        <f t="shared" si="2"/>
        <v>0</v>
      </c>
      <c r="V27">
        <v>0</v>
      </c>
    </row>
    <row r="28" spans="1:22" x14ac:dyDescent="0.25">
      <c r="A28" t="s">
        <v>34</v>
      </c>
      <c r="B28" s="5"/>
      <c r="C28" s="5"/>
      <c r="D28">
        <v>0</v>
      </c>
      <c r="E28">
        <v>0</v>
      </c>
      <c r="F28" s="5"/>
      <c r="G28" s="5"/>
      <c r="H28">
        <v>0</v>
      </c>
      <c r="I28">
        <v>0</v>
      </c>
      <c r="J28">
        <v>0</v>
      </c>
      <c r="K28">
        <v>0</v>
      </c>
      <c r="L28">
        <v>1</v>
      </c>
      <c r="M28">
        <v>0.84000000000003183</v>
      </c>
      <c r="N28">
        <v>0</v>
      </c>
      <c r="O28">
        <v>0</v>
      </c>
      <c r="P28">
        <v>0</v>
      </c>
      <c r="Q28" s="6">
        <v>0</v>
      </c>
      <c r="R28" t="e">
        <f>B28+D28+F28+#REF!+J28+L28+N28+Q28</f>
        <v>#REF!</v>
      </c>
      <c r="S28">
        <f t="shared" si="1"/>
        <v>0.84000000000003183</v>
      </c>
      <c r="T28" t="e">
        <f t="shared" si="2"/>
        <v>#REF!</v>
      </c>
      <c r="U28">
        <f t="shared" si="2"/>
        <v>0.10500000000000398</v>
      </c>
      <c r="V28">
        <v>0</v>
      </c>
    </row>
    <row r="30" spans="1:22" x14ac:dyDescent="0.25">
      <c r="Q30"/>
    </row>
    <row r="31" spans="1:22" x14ac:dyDescent="0.25">
      <c r="A31" t="s">
        <v>43</v>
      </c>
      <c r="Q31"/>
    </row>
    <row r="32" spans="1:22" x14ac:dyDescent="0.25">
      <c r="B32" t="s">
        <v>2</v>
      </c>
      <c r="C32" t="s">
        <v>3</v>
      </c>
      <c r="R32" t="s">
        <v>4</v>
      </c>
      <c r="S32" t="s">
        <v>5</v>
      </c>
      <c r="T32" t="s">
        <v>6</v>
      </c>
      <c r="U32" t="s">
        <v>7</v>
      </c>
      <c r="V32" t="s">
        <v>8</v>
      </c>
    </row>
    <row r="33" spans="1:22" x14ac:dyDescent="0.25">
      <c r="A33" t="s">
        <v>9</v>
      </c>
      <c r="C33">
        <v>1</v>
      </c>
      <c r="E33">
        <v>3</v>
      </c>
      <c r="G33">
        <v>5</v>
      </c>
      <c r="I33">
        <v>7</v>
      </c>
      <c r="K33">
        <v>8</v>
      </c>
      <c r="M33">
        <v>9</v>
      </c>
      <c r="O33">
        <v>10</v>
      </c>
      <c r="Q33" s="6">
        <v>13</v>
      </c>
    </row>
    <row r="34" spans="1:22" x14ac:dyDescent="0.25">
      <c r="A34" t="s">
        <v>10</v>
      </c>
      <c r="B34" s="5"/>
      <c r="C34" s="5"/>
      <c r="D34">
        <v>0</v>
      </c>
      <c r="E34">
        <v>0</v>
      </c>
      <c r="F34" s="5"/>
      <c r="G34" s="5"/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1</v>
      </c>
      <c r="O34">
        <v>5.1700000000000159</v>
      </c>
      <c r="P34">
        <v>0</v>
      </c>
      <c r="Q34" s="6">
        <v>0</v>
      </c>
      <c r="R34">
        <f>B34+D34+F34+H34+J34+L34+N34+P34</f>
        <v>1</v>
      </c>
      <c r="S34">
        <f t="shared" ref="S34:S52" si="4">C34+E34+G34+H34+I34+M34+Q34</f>
        <v>0</v>
      </c>
      <c r="T34">
        <f>R34/8</f>
        <v>0.125</v>
      </c>
      <c r="U34">
        <f>S34/15</f>
        <v>0</v>
      </c>
      <c r="V34">
        <f>S34/R34</f>
        <v>0</v>
      </c>
    </row>
    <row r="35" spans="1:22" x14ac:dyDescent="0.25">
      <c r="A35" t="s">
        <v>11</v>
      </c>
      <c r="B35" s="5"/>
      <c r="C35" s="5"/>
      <c r="D35">
        <v>1</v>
      </c>
      <c r="E35">
        <v>3.1700000000000159</v>
      </c>
      <c r="F35" s="5"/>
      <c r="G35" s="5"/>
      <c r="H35">
        <v>1</v>
      </c>
      <c r="I35">
        <v>4.6599999999999966</v>
      </c>
      <c r="J35">
        <v>0</v>
      </c>
      <c r="K35">
        <v>0</v>
      </c>
      <c r="L35">
        <v>1</v>
      </c>
      <c r="M35">
        <v>5</v>
      </c>
      <c r="N35">
        <v>2</v>
      </c>
      <c r="O35">
        <v>3.4999999999999432</v>
      </c>
      <c r="P35">
        <v>0</v>
      </c>
      <c r="Q35" s="6">
        <v>0</v>
      </c>
      <c r="R35">
        <f t="shared" ref="R35:R57" si="5">B35+D35+F35+H35+J35+L35+N35+P35</f>
        <v>5</v>
      </c>
      <c r="S35">
        <f t="shared" si="4"/>
        <v>13.830000000000013</v>
      </c>
      <c r="T35">
        <f t="shared" ref="T35:T57" si="6">R35/8</f>
        <v>0.625</v>
      </c>
      <c r="U35">
        <f t="shared" ref="U35:U52" si="7">S35/15</f>
        <v>0.92200000000000082</v>
      </c>
      <c r="V35">
        <f t="shared" ref="V35:V50" si="8">S35/R35</f>
        <v>2.7660000000000027</v>
      </c>
    </row>
    <row r="36" spans="1:22" x14ac:dyDescent="0.25">
      <c r="A36" t="s">
        <v>12</v>
      </c>
      <c r="B36" s="5"/>
      <c r="C36" s="5"/>
      <c r="D36">
        <v>0</v>
      </c>
      <c r="E36">
        <v>0</v>
      </c>
      <c r="F36" s="5"/>
      <c r="G36" s="5"/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2</v>
      </c>
      <c r="O36">
        <v>13.340000000000003</v>
      </c>
      <c r="P36">
        <v>0</v>
      </c>
      <c r="Q36" s="6">
        <v>0</v>
      </c>
      <c r="R36">
        <f t="shared" si="5"/>
        <v>2</v>
      </c>
      <c r="S36">
        <f t="shared" si="4"/>
        <v>0</v>
      </c>
      <c r="T36">
        <f t="shared" si="6"/>
        <v>0.25</v>
      </c>
      <c r="U36">
        <f t="shared" si="7"/>
        <v>0</v>
      </c>
      <c r="V36">
        <f t="shared" si="8"/>
        <v>0</v>
      </c>
    </row>
    <row r="37" spans="1:22" x14ac:dyDescent="0.25">
      <c r="A37" t="s">
        <v>13</v>
      </c>
      <c r="B37" s="5"/>
      <c r="C37" s="5"/>
      <c r="D37">
        <v>3</v>
      </c>
      <c r="E37">
        <v>74.170000000000044</v>
      </c>
      <c r="F37" s="5"/>
      <c r="G37" s="5"/>
      <c r="H37">
        <v>1</v>
      </c>
      <c r="I37">
        <v>30.330000000000013</v>
      </c>
      <c r="J37">
        <v>1</v>
      </c>
      <c r="K37">
        <v>9.660000000000025</v>
      </c>
      <c r="L37">
        <v>0</v>
      </c>
      <c r="M37">
        <v>0</v>
      </c>
      <c r="N37">
        <v>1</v>
      </c>
      <c r="O37">
        <v>10.159999999999968</v>
      </c>
      <c r="P37">
        <v>0</v>
      </c>
      <c r="Q37" s="6">
        <v>0</v>
      </c>
      <c r="R37">
        <f t="shared" si="5"/>
        <v>6</v>
      </c>
      <c r="S37">
        <f t="shared" si="4"/>
        <v>105.50000000000006</v>
      </c>
      <c r="T37">
        <f t="shared" si="6"/>
        <v>0.75</v>
      </c>
      <c r="U37">
        <f t="shared" si="7"/>
        <v>7.0333333333333368</v>
      </c>
      <c r="V37">
        <f t="shared" si="8"/>
        <v>17.583333333333343</v>
      </c>
    </row>
    <row r="38" spans="1:22" x14ac:dyDescent="0.25">
      <c r="A38" t="s">
        <v>14</v>
      </c>
      <c r="B38" s="5"/>
      <c r="C38" s="5"/>
      <c r="D38">
        <v>2</v>
      </c>
      <c r="E38">
        <v>38.83</v>
      </c>
      <c r="F38" s="5"/>
      <c r="G38" s="5"/>
      <c r="H38">
        <v>2</v>
      </c>
      <c r="I38">
        <v>78.839999999999989</v>
      </c>
      <c r="J38">
        <v>0</v>
      </c>
      <c r="K38">
        <v>112.17</v>
      </c>
      <c r="L38">
        <v>1</v>
      </c>
      <c r="M38">
        <v>14.670000000000002</v>
      </c>
      <c r="N38">
        <v>1</v>
      </c>
      <c r="O38">
        <v>15.839999999999975</v>
      </c>
      <c r="P38">
        <v>0</v>
      </c>
      <c r="Q38" s="6">
        <v>0</v>
      </c>
      <c r="R38">
        <f t="shared" si="5"/>
        <v>6</v>
      </c>
      <c r="S38">
        <f t="shared" si="4"/>
        <v>134.33999999999997</v>
      </c>
      <c r="T38">
        <f t="shared" si="6"/>
        <v>0.75</v>
      </c>
      <c r="U38">
        <f t="shared" si="7"/>
        <v>8.9559999999999977</v>
      </c>
      <c r="V38">
        <v>0</v>
      </c>
    </row>
    <row r="39" spans="1:22" x14ac:dyDescent="0.25">
      <c r="A39" t="s">
        <v>15</v>
      </c>
      <c r="B39" s="5"/>
      <c r="C39" s="5"/>
      <c r="D39">
        <v>5</v>
      </c>
      <c r="E39">
        <v>83.669999999999987</v>
      </c>
      <c r="F39" s="5"/>
      <c r="G39" s="5"/>
      <c r="H39">
        <v>3</v>
      </c>
      <c r="I39">
        <v>59.829999999999984</v>
      </c>
      <c r="J39">
        <v>6</v>
      </c>
      <c r="K39">
        <v>55.340000000000018</v>
      </c>
      <c r="L39">
        <v>0</v>
      </c>
      <c r="M39">
        <v>56.5</v>
      </c>
      <c r="N39">
        <v>4</v>
      </c>
      <c r="O39">
        <v>138.00000000000006</v>
      </c>
      <c r="P39">
        <v>0</v>
      </c>
      <c r="Q39" s="6">
        <v>0</v>
      </c>
      <c r="R39">
        <f t="shared" si="5"/>
        <v>18</v>
      </c>
      <c r="S39">
        <f t="shared" si="4"/>
        <v>202.99999999999997</v>
      </c>
      <c r="T39">
        <f t="shared" si="6"/>
        <v>2.25</v>
      </c>
      <c r="U39">
        <f t="shared" si="7"/>
        <v>13.533333333333331</v>
      </c>
      <c r="V39">
        <f t="shared" si="8"/>
        <v>11.277777777777777</v>
      </c>
    </row>
    <row r="40" spans="1:22" x14ac:dyDescent="0.25">
      <c r="A40" t="s">
        <v>16</v>
      </c>
      <c r="B40" s="5"/>
      <c r="C40" s="5"/>
      <c r="D40">
        <v>0</v>
      </c>
      <c r="E40">
        <v>0</v>
      </c>
      <c r="F40" s="5"/>
      <c r="G40" s="5"/>
      <c r="H40">
        <v>2</v>
      </c>
      <c r="I40">
        <v>28.5</v>
      </c>
      <c r="J40">
        <v>0</v>
      </c>
      <c r="K40">
        <v>0</v>
      </c>
      <c r="L40">
        <v>0</v>
      </c>
      <c r="M40">
        <v>0</v>
      </c>
      <c r="N40">
        <v>4</v>
      </c>
      <c r="O40">
        <v>73.839999999999975</v>
      </c>
      <c r="P40">
        <v>0</v>
      </c>
      <c r="Q40" s="6">
        <v>0</v>
      </c>
      <c r="R40">
        <f t="shared" si="5"/>
        <v>6</v>
      </c>
      <c r="S40">
        <f t="shared" si="4"/>
        <v>30.5</v>
      </c>
      <c r="T40">
        <f t="shared" si="6"/>
        <v>0.75</v>
      </c>
      <c r="U40">
        <f t="shared" si="7"/>
        <v>2.0333333333333332</v>
      </c>
      <c r="V40">
        <f t="shared" si="8"/>
        <v>5.083333333333333</v>
      </c>
    </row>
    <row r="41" spans="1:22" x14ac:dyDescent="0.25">
      <c r="A41" t="s">
        <v>17</v>
      </c>
      <c r="B41" s="5"/>
      <c r="C41" s="5"/>
      <c r="D41">
        <v>0</v>
      </c>
      <c r="E41">
        <v>0</v>
      </c>
      <c r="F41" s="5"/>
      <c r="G41" s="5"/>
      <c r="H41">
        <v>0</v>
      </c>
      <c r="I41">
        <v>0</v>
      </c>
      <c r="J41">
        <v>0</v>
      </c>
      <c r="K41">
        <v>0</v>
      </c>
      <c r="L41">
        <v>1</v>
      </c>
      <c r="M41">
        <v>6</v>
      </c>
      <c r="N41">
        <v>0</v>
      </c>
      <c r="O41">
        <v>0</v>
      </c>
      <c r="P41">
        <v>1</v>
      </c>
      <c r="Q41" s="6">
        <v>16.669999999999987</v>
      </c>
      <c r="R41">
        <f t="shared" si="5"/>
        <v>2</v>
      </c>
      <c r="S41">
        <f t="shared" si="4"/>
        <v>22.669999999999987</v>
      </c>
      <c r="T41">
        <f t="shared" si="6"/>
        <v>0.25</v>
      </c>
      <c r="U41">
        <f t="shared" si="7"/>
        <v>1.5113333333333325</v>
      </c>
      <c r="V41">
        <v>0</v>
      </c>
    </row>
    <row r="42" spans="1:22" x14ac:dyDescent="0.25">
      <c r="A42" t="s">
        <v>18</v>
      </c>
      <c r="B42" s="5"/>
      <c r="C42" s="5"/>
      <c r="D42">
        <v>0</v>
      </c>
      <c r="E42">
        <v>0</v>
      </c>
      <c r="F42" s="5"/>
      <c r="G42" s="5"/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 s="6">
        <v>0</v>
      </c>
      <c r="R42">
        <f t="shared" si="5"/>
        <v>0</v>
      </c>
      <c r="S42">
        <f t="shared" si="4"/>
        <v>0</v>
      </c>
      <c r="T42">
        <f t="shared" si="6"/>
        <v>0</v>
      </c>
      <c r="U42">
        <f t="shared" si="7"/>
        <v>0</v>
      </c>
      <c r="V42">
        <v>0</v>
      </c>
    </row>
    <row r="43" spans="1:22" x14ac:dyDescent="0.25">
      <c r="A43" t="s">
        <v>19</v>
      </c>
      <c r="B43" s="5"/>
      <c r="C43" s="5"/>
      <c r="D43">
        <v>2</v>
      </c>
      <c r="E43">
        <v>52.5</v>
      </c>
      <c r="F43" s="5"/>
      <c r="G43" s="5"/>
      <c r="H43">
        <v>1</v>
      </c>
      <c r="I43">
        <v>15.829999999999998</v>
      </c>
      <c r="J43">
        <v>1</v>
      </c>
      <c r="K43">
        <v>11</v>
      </c>
      <c r="L43">
        <v>1</v>
      </c>
      <c r="M43">
        <v>11.670000000000002</v>
      </c>
      <c r="N43">
        <v>2</v>
      </c>
      <c r="O43">
        <v>22.330000000000013</v>
      </c>
      <c r="P43">
        <v>0</v>
      </c>
      <c r="Q43" s="6">
        <v>0</v>
      </c>
      <c r="R43">
        <f t="shared" si="5"/>
        <v>7</v>
      </c>
      <c r="S43">
        <f t="shared" si="4"/>
        <v>81</v>
      </c>
      <c r="T43">
        <f t="shared" si="6"/>
        <v>0.875</v>
      </c>
      <c r="U43">
        <f t="shared" si="7"/>
        <v>5.4</v>
      </c>
      <c r="V43">
        <v>0</v>
      </c>
    </row>
    <row r="44" spans="1:22" x14ac:dyDescent="0.25">
      <c r="A44" t="s">
        <v>20</v>
      </c>
      <c r="B44" s="5"/>
      <c r="C44" s="5"/>
      <c r="D44">
        <v>0</v>
      </c>
      <c r="E44">
        <v>0</v>
      </c>
      <c r="F44" s="5"/>
      <c r="G44" s="5"/>
      <c r="H44">
        <v>1</v>
      </c>
      <c r="I44">
        <v>2</v>
      </c>
      <c r="J44">
        <v>0</v>
      </c>
      <c r="K44">
        <v>0.16999999999998749</v>
      </c>
      <c r="L44">
        <v>1</v>
      </c>
      <c r="M44">
        <v>6.3299999999999983</v>
      </c>
      <c r="N44">
        <v>1</v>
      </c>
      <c r="O44">
        <v>4.5</v>
      </c>
      <c r="P44">
        <v>2</v>
      </c>
      <c r="Q44" s="6">
        <v>2.8300000000000125</v>
      </c>
      <c r="R44">
        <f t="shared" si="5"/>
        <v>5</v>
      </c>
      <c r="S44">
        <f t="shared" si="4"/>
        <v>12.160000000000011</v>
      </c>
      <c r="T44">
        <f t="shared" si="6"/>
        <v>0.625</v>
      </c>
      <c r="U44">
        <f t="shared" si="7"/>
        <v>0.81066666666666742</v>
      </c>
      <c r="V44">
        <f t="shared" si="8"/>
        <v>2.4320000000000022</v>
      </c>
    </row>
    <row r="45" spans="1:22" x14ac:dyDescent="0.25">
      <c r="A45" t="s">
        <v>21</v>
      </c>
      <c r="B45" s="5"/>
      <c r="C45" s="5"/>
      <c r="D45">
        <v>1</v>
      </c>
      <c r="E45">
        <v>2.1599999999999966</v>
      </c>
      <c r="F45" s="5"/>
      <c r="G45" s="5"/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2</v>
      </c>
      <c r="O45">
        <v>4.9900000000000375</v>
      </c>
      <c r="P45">
        <v>0</v>
      </c>
      <c r="Q45" s="6">
        <v>0</v>
      </c>
      <c r="R45">
        <f t="shared" si="5"/>
        <v>3</v>
      </c>
      <c r="S45">
        <f t="shared" si="4"/>
        <v>2.1599999999999966</v>
      </c>
      <c r="T45">
        <f t="shared" si="6"/>
        <v>0.375</v>
      </c>
      <c r="U45">
        <f t="shared" si="7"/>
        <v>0.14399999999999977</v>
      </c>
      <c r="V45">
        <v>0</v>
      </c>
    </row>
    <row r="46" spans="1:22" x14ac:dyDescent="0.25">
      <c r="A46" t="s">
        <v>22</v>
      </c>
      <c r="B46" s="5"/>
      <c r="C46" s="5"/>
      <c r="D46">
        <v>1</v>
      </c>
      <c r="E46">
        <v>0</v>
      </c>
      <c r="F46" s="5"/>
      <c r="G46" s="5"/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 s="6">
        <v>0</v>
      </c>
      <c r="R46">
        <f t="shared" si="5"/>
        <v>1</v>
      </c>
      <c r="S46">
        <f t="shared" si="4"/>
        <v>0</v>
      </c>
      <c r="T46">
        <f t="shared" si="6"/>
        <v>0.125</v>
      </c>
      <c r="U46">
        <f t="shared" si="7"/>
        <v>0</v>
      </c>
      <c r="V46">
        <v>0</v>
      </c>
    </row>
    <row r="47" spans="1:22" x14ac:dyDescent="0.25">
      <c r="A47" t="s">
        <v>23</v>
      </c>
      <c r="B47" s="5"/>
      <c r="C47" s="5"/>
      <c r="D47">
        <v>1</v>
      </c>
      <c r="E47">
        <v>150.32999999999998</v>
      </c>
      <c r="F47" s="5"/>
      <c r="G47" s="5"/>
      <c r="H47">
        <v>2</v>
      </c>
      <c r="I47">
        <v>256.5</v>
      </c>
      <c r="J47">
        <v>3</v>
      </c>
      <c r="K47">
        <v>324.16999999999996</v>
      </c>
      <c r="L47">
        <v>3</v>
      </c>
      <c r="M47">
        <v>441.15999999999991</v>
      </c>
      <c r="N47">
        <v>1</v>
      </c>
      <c r="O47">
        <v>125.16000000000003</v>
      </c>
      <c r="P47">
        <v>3</v>
      </c>
      <c r="Q47" s="6">
        <v>420.34000000000003</v>
      </c>
      <c r="R47">
        <f t="shared" si="5"/>
        <v>13</v>
      </c>
      <c r="S47">
        <f t="shared" si="4"/>
        <v>1270.33</v>
      </c>
      <c r="T47">
        <f>R47/8</f>
        <v>1.625</v>
      </c>
      <c r="U47">
        <f>S47/8</f>
        <v>158.79124999999999</v>
      </c>
      <c r="V47">
        <f t="shared" si="8"/>
        <v>97.717692307692303</v>
      </c>
    </row>
    <row r="48" spans="1:22" x14ac:dyDescent="0.25">
      <c r="A48" t="s">
        <v>24</v>
      </c>
      <c r="B48" s="5"/>
      <c r="C48" s="5"/>
      <c r="D48">
        <v>0</v>
      </c>
      <c r="E48">
        <v>0</v>
      </c>
      <c r="F48" s="5"/>
      <c r="G48" s="5"/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 s="6">
        <v>0</v>
      </c>
      <c r="R48">
        <f t="shared" si="5"/>
        <v>0</v>
      </c>
      <c r="S48">
        <f t="shared" si="4"/>
        <v>0</v>
      </c>
      <c r="T48">
        <f t="shared" si="6"/>
        <v>0</v>
      </c>
      <c r="U48">
        <f t="shared" si="7"/>
        <v>0</v>
      </c>
      <c r="V48">
        <v>0</v>
      </c>
    </row>
    <row r="49" spans="1:22" x14ac:dyDescent="0.25">
      <c r="A49" t="s">
        <v>25</v>
      </c>
      <c r="B49" s="5"/>
      <c r="C49" s="5"/>
      <c r="D49">
        <v>0</v>
      </c>
      <c r="E49">
        <v>0</v>
      </c>
      <c r="F49" s="5"/>
      <c r="G49" s="5"/>
      <c r="H49">
        <v>1</v>
      </c>
      <c r="I49">
        <v>1.5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 s="6">
        <v>0</v>
      </c>
      <c r="R49">
        <f t="shared" si="5"/>
        <v>1</v>
      </c>
      <c r="S49">
        <f t="shared" si="4"/>
        <v>2.5</v>
      </c>
      <c r="T49">
        <f t="shared" si="6"/>
        <v>0.125</v>
      </c>
      <c r="U49">
        <f t="shared" si="7"/>
        <v>0.16666666666666666</v>
      </c>
      <c r="V49">
        <v>0</v>
      </c>
    </row>
    <row r="50" spans="1:22" x14ac:dyDescent="0.25">
      <c r="A50" t="s">
        <v>26</v>
      </c>
      <c r="B50" s="5"/>
      <c r="C50" s="5"/>
      <c r="D50">
        <v>5</v>
      </c>
      <c r="E50">
        <v>178.85000000000002</v>
      </c>
      <c r="F50" s="5"/>
      <c r="G50" s="5"/>
      <c r="H50">
        <v>4</v>
      </c>
      <c r="I50">
        <v>116.16999999999999</v>
      </c>
      <c r="J50">
        <v>8</v>
      </c>
      <c r="K50">
        <v>181.83999999999992</v>
      </c>
      <c r="L50">
        <v>6</v>
      </c>
      <c r="M50">
        <v>85.829999999999984</v>
      </c>
      <c r="N50">
        <v>6</v>
      </c>
      <c r="O50">
        <v>174.66000000000008</v>
      </c>
      <c r="P50">
        <v>7</v>
      </c>
      <c r="Q50" s="6">
        <v>153.34</v>
      </c>
      <c r="R50">
        <f t="shared" si="5"/>
        <v>36</v>
      </c>
      <c r="S50">
        <f t="shared" si="4"/>
        <v>538.18999999999994</v>
      </c>
      <c r="T50">
        <f t="shared" si="6"/>
        <v>4.5</v>
      </c>
      <c r="U50">
        <f t="shared" si="7"/>
        <v>35.879333333333328</v>
      </c>
      <c r="V50">
        <f t="shared" si="8"/>
        <v>14.949722222222221</v>
      </c>
    </row>
    <row r="51" spans="1:22" x14ac:dyDescent="0.25">
      <c r="A51" t="s">
        <v>27</v>
      </c>
      <c r="B51" s="5"/>
      <c r="C51" s="5"/>
      <c r="D51">
        <v>0</v>
      </c>
      <c r="E51">
        <v>0</v>
      </c>
      <c r="F51" s="5"/>
      <c r="G51" s="5"/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 s="6">
        <v>0</v>
      </c>
      <c r="R51">
        <f t="shared" si="5"/>
        <v>0</v>
      </c>
      <c r="S51">
        <f t="shared" si="4"/>
        <v>0</v>
      </c>
      <c r="T51">
        <f t="shared" si="6"/>
        <v>0</v>
      </c>
      <c r="U51">
        <f t="shared" si="7"/>
        <v>0</v>
      </c>
      <c r="V51">
        <v>0</v>
      </c>
    </row>
    <row r="52" spans="1:22" x14ac:dyDescent="0.25">
      <c r="A52" t="s">
        <v>28</v>
      </c>
      <c r="B52" s="5"/>
      <c r="C52" s="5"/>
      <c r="D52">
        <v>0</v>
      </c>
      <c r="E52">
        <v>0</v>
      </c>
      <c r="F52" s="5"/>
      <c r="G52" s="5"/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 s="6">
        <v>0</v>
      </c>
      <c r="R52">
        <f t="shared" si="5"/>
        <v>0</v>
      </c>
      <c r="S52">
        <f t="shared" si="4"/>
        <v>0</v>
      </c>
      <c r="T52">
        <f t="shared" si="6"/>
        <v>0</v>
      </c>
      <c r="U52">
        <f t="shared" si="7"/>
        <v>0</v>
      </c>
      <c r="V52">
        <v>0</v>
      </c>
    </row>
    <row r="53" spans="1:22" x14ac:dyDescent="0.25">
      <c r="A53" t="s">
        <v>29</v>
      </c>
      <c r="B53" s="5"/>
      <c r="C53" s="5"/>
      <c r="D53">
        <v>2</v>
      </c>
      <c r="E53" t="s">
        <v>30</v>
      </c>
      <c r="F53" s="5"/>
      <c r="G53" s="5"/>
      <c r="H53">
        <v>1</v>
      </c>
      <c r="I53" t="s">
        <v>30</v>
      </c>
      <c r="J53">
        <v>1</v>
      </c>
      <c r="K53" t="s">
        <v>30</v>
      </c>
      <c r="L53">
        <v>0</v>
      </c>
      <c r="M53" t="s">
        <v>30</v>
      </c>
      <c r="N53">
        <v>0</v>
      </c>
      <c r="O53" t="s">
        <v>30</v>
      </c>
      <c r="P53">
        <v>0</v>
      </c>
      <c r="Q53" s="6" t="s">
        <v>30</v>
      </c>
      <c r="R53">
        <f t="shared" si="5"/>
        <v>4</v>
      </c>
      <c r="S53" t="s">
        <v>30</v>
      </c>
      <c r="T53">
        <f t="shared" si="6"/>
        <v>0.5</v>
      </c>
      <c r="U53" t="s">
        <v>30</v>
      </c>
      <c r="V53" t="s">
        <v>30</v>
      </c>
    </row>
    <row r="54" spans="1:22" x14ac:dyDescent="0.25">
      <c r="A54" t="s">
        <v>31</v>
      </c>
      <c r="B54" s="5"/>
      <c r="C54" s="5"/>
      <c r="D54">
        <v>0</v>
      </c>
      <c r="E54">
        <v>0</v>
      </c>
      <c r="F54" s="5"/>
      <c r="G54" s="5"/>
      <c r="H54">
        <v>0</v>
      </c>
      <c r="I54">
        <v>0</v>
      </c>
      <c r="J54">
        <v>0</v>
      </c>
      <c r="K54">
        <v>0</v>
      </c>
      <c r="L54">
        <v>1</v>
      </c>
      <c r="M54">
        <v>3.1700000000000017</v>
      </c>
      <c r="N54">
        <v>0</v>
      </c>
      <c r="O54">
        <v>0</v>
      </c>
      <c r="P54">
        <v>0</v>
      </c>
      <c r="Q54" s="6">
        <v>0</v>
      </c>
      <c r="R54">
        <f t="shared" si="5"/>
        <v>1</v>
      </c>
      <c r="S54">
        <f>C54+E54+G54+H54+I54+M54+Q54</f>
        <v>3.1700000000000017</v>
      </c>
      <c r="T54">
        <f t="shared" si="6"/>
        <v>0.125</v>
      </c>
      <c r="U54">
        <f t="shared" ref="U54:U57" si="9">S54/15</f>
        <v>0.21133333333333346</v>
      </c>
      <c r="V54">
        <v>0</v>
      </c>
    </row>
    <row r="55" spans="1:22" x14ac:dyDescent="0.25">
      <c r="A55" t="s">
        <v>32</v>
      </c>
      <c r="B55" s="5"/>
      <c r="C55" s="5"/>
      <c r="D55">
        <v>0</v>
      </c>
      <c r="E55">
        <v>0</v>
      </c>
      <c r="F55" s="5"/>
      <c r="G55" s="5"/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2</v>
      </c>
      <c r="O55">
        <v>7.6700000000000159</v>
      </c>
      <c r="P55">
        <v>0</v>
      </c>
      <c r="Q55" s="6">
        <v>0</v>
      </c>
      <c r="R55">
        <f t="shared" si="5"/>
        <v>2</v>
      </c>
      <c r="S55">
        <f>C55+E55+G55+H55+I55+M55+Q55</f>
        <v>0</v>
      </c>
      <c r="T55">
        <f t="shared" si="6"/>
        <v>0.25</v>
      </c>
      <c r="U55">
        <f t="shared" si="9"/>
        <v>0</v>
      </c>
      <c r="V55">
        <f t="shared" ref="V55:V57" si="10">S55/R55</f>
        <v>0</v>
      </c>
    </row>
    <row r="56" spans="1:22" x14ac:dyDescent="0.25">
      <c r="A56" t="s">
        <v>33</v>
      </c>
      <c r="B56" s="5"/>
      <c r="C56" s="5"/>
      <c r="D56">
        <v>0</v>
      </c>
      <c r="E56">
        <v>0</v>
      </c>
      <c r="F56" s="5"/>
      <c r="G56" s="5"/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 s="6">
        <v>0</v>
      </c>
      <c r="R56">
        <f t="shared" si="5"/>
        <v>0</v>
      </c>
      <c r="S56">
        <f>C56+E56+G56+H56+I56+M56+Q56</f>
        <v>0</v>
      </c>
      <c r="T56">
        <f t="shared" si="6"/>
        <v>0</v>
      </c>
      <c r="U56">
        <f t="shared" si="9"/>
        <v>0</v>
      </c>
      <c r="V56">
        <v>0</v>
      </c>
    </row>
    <row r="57" spans="1:22" x14ac:dyDescent="0.25">
      <c r="A57" t="s">
        <v>34</v>
      </c>
      <c r="B57" s="5"/>
      <c r="C57" s="5"/>
      <c r="D57">
        <v>0</v>
      </c>
      <c r="E57">
        <v>0</v>
      </c>
      <c r="F57" s="5"/>
      <c r="G57" s="5"/>
      <c r="H57">
        <v>0</v>
      </c>
      <c r="I57">
        <v>0</v>
      </c>
      <c r="J57">
        <v>1</v>
      </c>
      <c r="K57">
        <v>2.8299999999999983</v>
      </c>
      <c r="L57">
        <v>3</v>
      </c>
      <c r="M57">
        <v>19.160000000000082</v>
      </c>
      <c r="N57">
        <v>0</v>
      </c>
      <c r="O57">
        <v>137.65000000000006</v>
      </c>
      <c r="P57">
        <v>0</v>
      </c>
      <c r="Q57" s="6">
        <v>0</v>
      </c>
      <c r="R57">
        <f t="shared" si="5"/>
        <v>4</v>
      </c>
      <c r="S57">
        <f>C57+E57+G57+H57+I57+M57+Q57</f>
        <v>19.160000000000082</v>
      </c>
      <c r="T57">
        <f t="shared" si="6"/>
        <v>0.5</v>
      </c>
      <c r="U57">
        <f t="shared" si="9"/>
        <v>1.2773333333333388</v>
      </c>
      <c r="V57">
        <f t="shared" si="10"/>
        <v>4.7900000000000205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4"/>
  </sheetPr>
  <dimension ref="A1:V57"/>
  <sheetViews>
    <sheetView topLeftCell="C28" workbookViewId="0">
      <selection activeCell="P37" activeCellId="7" sqref="B37 D37 F37 H37 J37 L37 N37 P37"/>
    </sheetView>
  </sheetViews>
  <sheetFormatPr defaultRowHeight="15" x14ac:dyDescent="0.25"/>
  <cols>
    <col min="17" max="17" width="9.140625" style="6"/>
  </cols>
  <sheetData>
    <row r="1" spans="1:22" x14ac:dyDescent="0.25">
      <c r="A1" s="5" t="s">
        <v>44</v>
      </c>
      <c r="B1" s="5"/>
    </row>
    <row r="2" spans="1:22" x14ac:dyDescent="0.25">
      <c r="A2" s="5" t="s">
        <v>42</v>
      </c>
      <c r="B2" s="5"/>
    </row>
    <row r="3" spans="1:22" x14ac:dyDescent="0.25">
      <c r="B3" t="s">
        <v>2</v>
      </c>
      <c r="C3" t="s">
        <v>3</v>
      </c>
      <c r="R3" t="s">
        <v>4</v>
      </c>
      <c r="S3" t="s">
        <v>5</v>
      </c>
      <c r="T3" t="s">
        <v>6</v>
      </c>
      <c r="U3" t="s">
        <v>7</v>
      </c>
      <c r="V3" t="s">
        <v>8</v>
      </c>
    </row>
    <row r="4" spans="1:22" x14ac:dyDescent="0.25">
      <c r="A4" s="1" t="s">
        <v>9</v>
      </c>
      <c r="C4" s="1">
        <v>2</v>
      </c>
      <c r="D4" s="1"/>
      <c r="E4" s="1">
        <v>4</v>
      </c>
      <c r="F4" s="8"/>
      <c r="G4" s="8">
        <v>6</v>
      </c>
      <c r="H4" s="1"/>
      <c r="I4" s="1">
        <v>11</v>
      </c>
      <c r="J4" s="1"/>
      <c r="K4" s="1">
        <v>12</v>
      </c>
      <c r="L4" s="1"/>
      <c r="M4" s="1">
        <v>14</v>
      </c>
      <c r="N4" s="1"/>
      <c r="O4" s="1">
        <v>15</v>
      </c>
      <c r="P4" s="1"/>
      <c r="Q4" s="7">
        <v>16</v>
      </c>
    </row>
    <row r="5" spans="1:22" x14ac:dyDescent="0.25">
      <c r="A5" t="s">
        <v>10</v>
      </c>
      <c r="B5" s="5">
        <v>1</v>
      </c>
      <c r="C5" s="5">
        <v>21.659999999999968</v>
      </c>
      <c r="D5">
        <v>0</v>
      </c>
      <c r="E5">
        <v>0</v>
      </c>
      <c r="F5" s="5"/>
      <c r="G5" s="5"/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f>B5+D5+F5+H5+J5+L5+N5+P5</f>
        <v>1</v>
      </c>
      <c r="S5">
        <f>C5+E5+G5+I5+K5+M5+Q5</f>
        <v>21.659999999999968</v>
      </c>
      <c r="T5">
        <f>R5/7</f>
        <v>0.14285714285714285</v>
      </c>
      <c r="U5">
        <f>S5/7</f>
        <v>3.0942857142857099</v>
      </c>
      <c r="V5">
        <f>S5/R5</f>
        <v>21.659999999999968</v>
      </c>
    </row>
    <row r="6" spans="1:22" x14ac:dyDescent="0.25">
      <c r="A6" t="s">
        <v>11</v>
      </c>
      <c r="B6" s="5">
        <v>0</v>
      </c>
      <c r="C6" s="5">
        <v>0</v>
      </c>
      <c r="D6">
        <v>1</v>
      </c>
      <c r="E6">
        <v>2.6599999999999966</v>
      </c>
      <c r="F6" s="5"/>
      <c r="G6" s="5"/>
      <c r="H6">
        <v>0</v>
      </c>
      <c r="I6">
        <v>0</v>
      </c>
      <c r="J6">
        <v>0</v>
      </c>
      <c r="K6">
        <v>0</v>
      </c>
      <c r="L6">
        <v>2</v>
      </c>
      <c r="M6">
        <v>15.830000000000041</v>
      </c>
      <c r="N6">
        <v>0</v>
      </c>
      <c r="O6">
        <v>0</v>
      </c>
      <c r="P6">
        <v>1</v>
      </c>
      <c r="Q6">
        <v>1.5</v>
      </c>
      <c r="R6">
        <f t="shared" ref="R6:R27" si="0">B6+D6+F6+H6+J6+L6+N6+P6</f>
        <v>4</v>
      </c>
      <c r="S6">
        <f t="shared" ref="S6:S28" si="1">C6+E6+G6+I6+K6+M6+Q6</f>
        <v>19.990000000000038</v>
      </c>
      <c r="T6">
        <f t="shared" ref="T6:U27" si="2">R6/7</f>
        <v>0.5714285714285714</v>
      </c>
      <c r="U6">
        <f t="shared" si="2"/>
        <v>2.8557142857142912</v>
      </c>
      <c r="V6">
        <f>S6/R6</f>
        <v>4.9975000000000094</v>
      </c>
    </row>
    <row r="7" spans="1:22" x14ac:dyDescent="0.25">
      <c r="A7" t="s">
        <v>12</v>
      </c>
      <c r="B7" s="5">
        <v>2</v>
      </c>
      <c r="C7" s="5">
        <v>8</v>
      </c>
      <c r="D7">
        <v>1</v>
      </c>
      <c r="E7">
        <v>10.330000000000041</v>
      </c>
      <c r="F7" s="5"/>
      <c r="G7" s="5"/>
      <c r="H7">
        <v>0</v>
      </c>
      <c r="I7">
        <v>0</v>
      </c>
      <c r="J7">
        <v>3</v>
      </c>
      <c r="K7">
        <v>31.830000000000027</v>
      </c>
      <c r="L7">
        <v>3</v>
      </c>
      <c r="M7">
        <v>210.5</v>
      </c>
      <c r="N7">
        <v>1</v>
      </c>
      <c r="O7">
        <v>67.169999999999987</v>
      </c>
      <c r="P7">
        <v>0</v>
      </c>
      <c r="Q7">
        <v>0</v>
      </c>
      <c r="R7">
        <f t="shared" si="0"/>
        <v>10</v>
      </c>
      <c r="S7">
        <f t="shared" si="1"/>
        <v>260.66000000000008</v>
      </c>
      <c r="T7">
        <f t="shared" si="2"/>
        <v>1.4285714285714286</v>
      </c>
      <c r="U7">
        <f t="shared" si="2"/>
        <v>37.237142857142871</v>
      </c>
      <c r="V7">
        <f t="shared" ref="V7:V25" si="3">S7/R7</f>
        <v>26.06600000000001</v>
      </c>
    </row>
    <row r="8" spans="1:22" x14ac:dyDescent="0.25">
      <c r="A8" t="s">
        <v>13</v>
      </c>
      <c r="B8" s="5">
        <v>5</v>
      </c>
      <c r="C8" s="5">
        <v>100.99000000000002</v>
      </c>
      <c r="D8">
        <v>2</v>
      </c>
      <c r="E8">
        <v>41.84</v>
      </c>
      <c r="F8" s="5"/>
      <c r="G8" s="5"/>
      <c r="H8">
        <v>0</v>
      </c>
      <c r="I8">
        <v>0</v>
      </c>
      <c r="J8">
        <v>1</v>
      </c>
      <c r="K8">
        <v>10.5</v>
      </c>
      <c r="L8">
        <v>2</v>
      </c>
      <c r="M8">
        <v>31.319999999999979</v>
      </c>
      <c r="N8">
        <v>1</v>
      </c>
      <c r="O8">
        <v>40.329999999999984</v>
      </c>
      <c r="P8">
        <v>0</v>
      </c>
      <c r="Q8">
        <v>0</v>
      </c>
      <c r="R8">
        <f t="shared" si="0"/>
        <v>11</v>
      </c>
      <c r="S8">
        <f t="shared" si="1"/>
        <v>184.65000000000003</v>
      </c>
      <c r="T8">
        <f t="shared" si="2"/>
        <v>1.5714285714285714</v>
      </c>
      <c r="U8">
        <f t="shared" si="2"/>
        <v>26.378571428571433</v>
      </c>
      <c r="V8">
        <f t="shared" si="3"/>
        <v>16.786363636363639</v>
      </c>
    </row>
    <row r="9" spans="1:22" x14ac:dyDescent="0.25">
      <c r="A9" t="s">
        <v>14</v>
      </c>
      <c r="B9" s="5">
        <v>0</v>
      </c>
      <c r="C9" s="5">
        <v>0</v>
      </c>
      <c r="D9">
        <v>0</v>
      </c>
      <c r="E9">
        <v>0</v>
      </c>
      <c r="F9" s="5"/>
      <c r="G9" s="5"/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f t="shared" si="0"/>
        <v>0</v>
      </c>
      <c r="S9">
        <f t="shared" si="1"/>
        <v>0</v>
      </c>
      <c r="T9">
        <f t="shared" si="2"/>
        <v>0</v>
      </c>
      <c r="U9">
        <f t="shared" si="2"/>
        <v>0</v>
      </c>
      <c r="V9" t="e">
        <f t="shared" si="3"/>
        <v>#DIV/0!</v>
      </c>
    </row>
    <row r="10" spans="1:22" x14ac:dyDescent="0.25">
      <c r="A10" t="s">
        <v>15</v>
      </c>
      <c r="B10" s="5">
        <v>6</v>
      </c>
      <c r="C10" s="5">
        <v>150.17999999999998</v>
      </c>
      <c r="D10">
        <v>9</v>
      </c>
      <c r="E10">
        <v>116.17000000000002</v>
      </c>
      <c r="F10" s="5"/>
      <c r="G10" s="5"/>
      <c r="H10">
        <v>0</v>
      </c>
      <c r="I10">
        <v>0</v>
      </c>
      <c r="J10">
        <v>4</v>
      </c>
      <c r="K10">
        <v>98.850000000000037</v>
      </c>
      <c r="L10">
        <v>5</v>
      </c>
      <c r="M10">
        <v>165.01000000000002</v>
      </c>
      <c r="N10">
        <v>1</v>
      </c>
      <c r="O10">
        <v>10.660000000000025</v>
      </c>
      <c r="P10">
        <v>4</v>
      </c>
      <c r="Q10">
        <v>133.66999999999996</v>
      </c>
      <c r="R10">
        <f t="shared" si="0"/>
        <v>29</v>
      </c>
      <c r="S10">
        <f t="shared" si="1"/>
        <v>663.88</v>
      </c>
      <c r="T10">
        <f t="shared" si="2"/>
        <v>4.1428571428571432</v>
      </c>
      <c r="U10">
        <f t="shared" si="2"/>
        <v>94.84</v>
      </c>
      <c r="V10">
        <f t="shared" si="3"/>
        <v>22.892413793103447</v>
      </c>
    </row>
    <row r="11" spans="1:22" x14ac:dyDescent="0.25">
      <c r="A11" t="s">
        <v>16</v>
      </c>
      <c r="B11" s="5">
        <v>2</v>
      </c>
      <c r="C11" s="5">
        <v>155.16999999999996</v>
      </c>
      <c r="D11">
        <v>0</v>
      </c>
      <c r="E11" s="4">
        <v>0</v>
      </c>
      <c r="F11" s="5"/>
      <c r="G11" s="5"/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1</v>
      </c>
      <c r="O11">
        <v>10.830000000000041</v>
      </c>
      <c r="P11">
        <v>1</v>
      </c>
      <c r="Q11">
        <v>175.16</v>
      </c>
      <c r="R11">
        <f t="shared" si="0"/>
        <v>4</v>
      </c>
      <c r="S11">
        <f t="shared" si="1"/>
        <v>330.32999999999993</v>
      </c>
      <c r="T11">
        <f t="shared" si="2"/>
        <v>0.5714285714285714</v>
      </c>
      <c r="U11">
        <f t="shared" si="2"/>
        <v>47.189999999999991</v>
      </c>
      <c r="V11">
        <f t="shared" si="3"/>
        <v>82.582499999999982</v>
      </c>
    </row>
    <row r="12" spans="1:22" x14ac:dyDescent="0.25">
      <c r="A12" t="s">
        <v>17</v>
      </c>
      <c r="B12" s="5">
        <v>0</v>
      </c>
      <c r="C12" s="5">
        <v>0</v>
      </c>
      <c r="D12">
        <v>2</v>
      </c>
      <c r="E12">
        <v>38.499999999999986</v>
      </c>
      <c r="F12" s="5"/>
      <c r="G12" s="5"/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f t="shared" si="0"/>
        <v>2</v>
      </c>
      <c r="S12">
        <f t="shared" si="1"/>
        <v>38.499999999999986</v>
      </c>
      <c r="T12">
        <f t="shared" si="2"/>
        <v>0.2857142857142857</v>
      </c>
      <c r="U12">
        <f t="shared" si="2"/>
        <v>5.4999999999999982</v>
      </c>
      <c r="V12">
        <v>0</v>
      </c>
    </row>
    <row r="13" spans="1:22" x14ac:dyDescent="0.25">
      <c r="A13" t="s">
        <v>18</v>
      </c>
      <c r="B13" s="5">
        <v>0</v>
      </c>
      <c r="C13" s="5">
        <v>0</v>
      </c>
      <c r="D13">
        <v>0</v>
      </c>
      <c r="E13">
        <v>0</v>
      </c>
      <c r="F13" s="5"/>
      <c r="G13" s="5"/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f t="shared" si="0"/>
        <v>0</v>
      </c>
      <c r="S13">
        <f t="shared" si="1"/>
        <v>0</v>
      </c>
      <c r="T13">
        <f t="shared" si="2"/>
        <v>0</v>
      </c>
      <c r="U13">
        <f t="shared" si="2"/>
        <v>0</v>
      </c>
      <c r="V13">
        <v>0</v>
      </c>
    </row>
    <row r="14" spans="1:22" x14ac:dyDescent="0.25">
      <c r="A14" t="s">
        <v>19</v>
      </c>
      <c r="B14" s="5">
        <v>0</v>
      </c>
      <c r="C14" s="5">
        <v>0</v>
      </c>
      <c r="D14">
        <v>0</v>
      </c>
      <c r="E14">
        <v>0</v>
      </c>
      <c r="F14" s="5"/>
      <c r="G14" s="5"/>
      <c r="H14">
        <v>0</v>
      </c>
      <c r="I14">
        <v>0</v>
      </c>
      <c r="J14">
        <v>0</v>
      </c>
      <c r="K14">
        <v>0</v>
      </c>
      <c r="L14">
        <v>1</v>
      </c>
      <c r="M14">
        <v>7.5</v>
      </c>
      <c r="N14">
        <v>5</v>
      </c>
      <c r="O14">
        <v>83.009999999999962</v>
      </c>
      <c r="P14">
        <v>4</v>
      </c>
      <c r="Q14">
        <v>125.99000000000007</v>
      </c>
      <c r="R14">
        <f t="shared" si="0"/>
        <v>10</v>
      </c>
      <c r="S14">
        <f t="shared" si="1"/>
        <v>133.49000000000007</v>
      </c>
      <c r="T14">
        <f t="shared" si="2"/>
        <v>1.4285714285714286</v>
      </c>
      <c r="U14">
        <f t="shared" si="2"/>
        <v>19.070000000000011</v>
      </c>
      <c r="V14">
        <v>0</v>
      </c>
    </row>
    <row r="15" spans="1:22" x14ac:dyDescent="0.25">
      <c r="A15" t="s">
        <v>20</v>
      </c>
      <c r="B15" s="5">
        <v>1</v>
      </c>
      <c r="C15" s="5">
        <v>28.170000000000016</v>
      </c>
      <c r="D15">
        <v>2</v>
      </c>
      <c r="E15">
        <v>19.330000000000041</v>
      </c>
      <c r="F15" s="5"/>
      <c r="G15" s="5"/>
      <c r="H15">
        <v>0</v>
      </c>
      <c r="I15">
        <v>0</v>
      </c>
      <c r="J15">
        <v>0</v>
      </c>
      <c r="K15">
        <v>0</v>
      </c>
      <c r="L15">
        <v>1</v>
      </c>
      <c r="M15">
        <v>48.160000000000025</v>
      </c>
      <c r="N15">
        <v>0</v>
      </c>
      <c r="O15">
        <v>0</v>
      </c>
      <c r="P15">
        <v>3</v>
      </c>
      <c r="Q15">
        <v>11.169999999999987</v>
      </c>
      <c r="R15">
        <f t="shared" si="0"/>
        <v>7</v>
      </c>
      <c r="S15">
        <f t="shared" si="1"/>
        <v>106.83000000000007</v>
      </c>
      <c r="T15">
        <f t="shared" si="2"/>
        <v>1</v>
      </c>
      <c r="U15">
        <f t="shared" si="2"/>
        <v>15.261428571428581</v>
      </c>
      <c r="V15">
        <f t="shared" si="3"/>
        <v>15.261428571428581</v>
      </c>
    </row>
    <row r="16" spans="1:22" x14ac:dyDescent="0.25">
      <c r="A16" t="s">
        <v>21</v>
      </c>
      <c r="B16" s="5">
        <v>0</v>
      </c>
      <c r="C16" s="5">
        <v>0</v>
      </c>
      <c r="D16">
        <v>0</v>
      </c>
      <c r="E16">
        <v>0</v>
      </c>
      <c r="F16" s="5"/>
      <c r="G16" s="5"/>
      <c r="H16">
        <v>0</v>
      </c>
      <c r="I16">
        <v>0</v>
      </c>
      <c r="J16">
        <v>0</v>
      </c>
      <c r="K16">
        <v>0</v>
      </c>
      <c r="L16">
        <v>0</v>
      </c>
      <c r="M16">
        <v>26.660000000000011</v>
      </c>
      <c r="N16">
        <v>0</v>
      </c>
      <c r="O16">
        <v>0</v>
      </c>
      <c r="P16">
        <v>0</v>
      </c>
      <c r="Q16">
        <v>0</v>
      </c>
      <c r="R16">
        <f t="shared" si="0"/>
        <v>0</v>
      </c>
      <c r="S16">
        <f t="shared" si="1"/>
        <v>26.660000000000011</v>
      </c>
      <c r="T16">
        <f t="shared" si="2"/>
        <v>0</v>
      </c>
      <c r="U16">
        <f t="shared" si="2"/>
        <v>3.8085714285714301</v>
      </c>
      <c r="V16">
        <v>0</v>
      </c>
    </row>
    <row r="17" spans="1:22" x14ac:dyDescent="0.25">
      <c r="A17" t="s">
        <v>22</v>
      </c>
      <c r="B17" s="5">
        <v>0</v>
      </c>
      <c r="C17" s="5">
        <v>0</v>
      </c>
      <c r="D17">
        <v>0</v>
      </c>
      <c r="E17">
        <v>0</v>
      </c>
      <c r="F17" s="5"/>
      <c r="G17" s="5"/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f t="shared" si="0"/>
        <v>0</v>
      </c>
      <c r="S17">
        <f t="shared" si="1"/>
        <v>0</v>
      </c>
      <c r="T17">
        <f t="shared" si="2"/>
        <v>0</v>
      </c>
      <c r="U17">
        <f t="shared" si="2"/>
        <v>0</v>
      </c>
      <c r="V17">
        <v>0</v>
      </c>
    </row>
    <row r="18" spans="1:22" x14ac:dyDescent="0.25">
      <c r="A18" t="s">
        <v>23</v>
      </c>
      <c r="B18" s="5">
        <v>0</v>
      </c>
      <c r="C18" s="5">
        <v>0</v>
      </c>
      <c r="D18">
        <v>1</v>
      </c>
      <c r="E18">
        <v>100.17000000000002</v>
      </c>
      <c r="F18" s="5"/>
      <c r="G18" s="5"/>
      <c r="H18">
        <v>2</v>
      </c>
      <c r="I18">
        <v>403.67</v>
      </c>
      <c r="J18">
        <v>0</v>
      </c>
      <c r="K18">
        <v>0</v>
      </c>
      <c r="L18">
        <v>0</v>
      </c>
      <c r="M18">
        <v>0</v>
      </c>
      <c r="N18">
        <v>2</v>
      </c>
      <c r="O18">
        <v>287.66999999999996</v>
      </c>
      <c r="P18">
        <v>0</v>
      </c>
      <c r="Q18" s="6">
        <v>0</v>
      </c>
      <c r="R18">
        <f t="shared" si="0"/>
        <v>5</v>
      </c>
      <c r="S18">
        <f t="shared" si="1"/>
        <v>503.84000000000003</v>
      </c>
      <c r="T18">
        <f t="shared" si="2"/>
        <v>0.7142857142857143</v>
      </c>
      <c r="U18">
        <f t="shared" si="2"/>
        <v>71.977142857142866</v>
      </c>
      <c r="V18">
        <f t="shared" si="3"/>
        <v>100.768</v>
      </c>
    </row>
    <row r="19" spans="1:22" x14ac:dyDescent="0.25">
      <c r="A19" t="s">
        <v>24</v>
      </c>
      <c r="B19" s="5">
        <v>0</v>
      </c>
      <c r="C19" s="5">
        <v>0</v>
      </c>
      <c r="D19">
        <v>0</v>
      </c>
      <c r="E19">
        <v>0</v>
      </c>
      <c r="F19" s="5"/>
      <c r="G19" s="5"/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f>B19+D19+F19+H28+J19+L19+N19+P19</f>
        <v>0</v>
      </c>
      <c r="S19">
        <f t="shared" si="1"/>
        <v>0</v>
      </c>
      <c r="T19">
        <f t="shared" si="2"/>
        <v>0</v>
      </c>
      <c r="U19">
        <f t="shared" si="2"/>
        <v>0</v>
      </c>
      <c r="V19">
        <v>0</v>
      </c>
    </row>
    <row r="20" spans="1:22" x14ac:dyDescent="0.25">
      <c r="A20" t="s">
        <v>25</v>
      </c>
      <c r="B20" s="5">
        <v>0</v>
      </c>
      <c r="C20" s="5">
        <v>0</v>
      </c>
      <c r="D20">
        <v>1</v>
      </c>
      <c r="E20">
        <v>1.3300000000000125</v>
      </c>
      <c r="F20" s="5"/>
      <c r="G20" s="5"/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f t="shared" si="0"/>
        <v>1</v>
      </c>
      <c r="S20">
        <f t="shared" si="1"/>
        <v>1.3300000000000125</v>
      </c>
      <c r="T20">
        <f t="shared" si="2"/>
        <v>0.14285714285714285</v>
      </c>
      <c r="U20">
        <f t="shared" si="2"/>
        <v>0.19000000000000178</v>
      </c>
      <c r="V20">
        <v>0</v>
      </c>
    </row>
    <row r="21" spans="1:22" x14ac:dyDescent="0.25">
      <c r="A21" t="s">
        <v>26</v>
      </c>
      <c r="B21" s="5">
        <v>3</v>
      </c>
      <c r="C21" s="5">
        <v>107.16000000000003</v>
      </c>
      <c r="D21">
        <v>12</v>
      </c>
      <c r="E21">
        <v>253.32999999999993</v>
      </c>
      <c r="F21" s="5"/>
      <c r="G21" s="5"/>
      <c r="H21">
        <v>5</v>
      </c>
      <c r="I21">
        <v>171.67000000000002</v>
      </c>
      <c r="J21">
        <v>12</v>
      </c>
      <c r="K21">
        <v>430.6400000000001</v>
      </c>
      <c r="L21">
        <v>4</v>
      </c>
      <c r="M21">
        <v>105.50999999999991</v>
      </c>
      <c r="N21">
        <v>5</v>
      </c>
      <c r="O21">
        <v>82.000000000000014</v>
      </c>
      <c r="P21">
        <v>8</v>
      </c>
      <c r="Q21">
        <v>147.34000000000003</v>
      </c>
      <c r="R21">
        <f t="shared" si="0"/>
        <v>49</v>
      </c>
      <c r="S21">
        <f t="shared" si="1"/>
        <v>1215.6500000000001</v>
      </c>
      <c r="T21">
        <f t="shared" si="2"/>
        <v>7</v>
      </c>
      <c r="U21">
        <f t="shared" si="2"/>
        <v>173.66428571428574</v>
      </c>
      <c r="V21">
        <f t="shared" si="3"/>
        <v>24.809183673469391</v>
      </c>
    </row>
    <row r="22" spans="1:22" x14ac:dyDescent="0.25">
      <c r="A22" t="s">
        <v>27</v>
      </c>
      <c r="B22" s="5">
        <v>0</v>
      </c>
      <c r="C22" s="5">
        <v>0</v>
      </c>
      <c r="D22">
        <v>0</v>
      </c>
      <c r="E22">
        <v>0</v>
      </c>
      <c r="F22" s="5"/>
      <c r="G22" s="5"/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f t="shared" si="0"/>
        <v>0</v>
      </c>
      <c r="S22">
        <f t="shared" si="1"/>
        <v>0</v>
      </c>
      <c r="T22">
        <f t="shared" si="2"/>
        <v>0</v>
      </c>
      <c r="U22">
        <f t="shared" si="2"/>
        <v>0</v>
      </c>
      <c r="V22">
        <v>0</v>
      </c>
    </row>
    <row r="23" spans="1:22" x14ac:dyDescent="0.25">
      <c r="A23" t="s">
        <v>28</v>
      </c>
      <c r="B23" s="5">
        <v>0</v>
      </c>
      <c r="C23" s="5">
        <v>0</v>
      </c>
      <c r="D23">
        <v>0</v>
      </c>
      <c r="E23">
        <v>0</v>
      </c>
      <c r="F23" s="5"/>
      <c r="G23" s="5"/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f t="shared" si="0"/>
        <v>0</v>
      </c>
      <c r="S23">
        <f t="shared" si="1"/>
        <v>0</v>
      </c>
      <c r="T23">
        <f t="shared" si="2"/>
        <v>0</v>
      </c>
      <c r="U23">
        <f t="shared" si="2"/>
        <v>0</v>
      </c>
      <c r="V23">
        <v>0</v>
      </c>
    </row>
    <row r="24" spans="1:22" x14ac:dyDescent="0.25">
      <c r="A24" t="s">
        <v>29</v>
      </c>
      <c r="B24" s="5">
        <v>0</v>
      </c>
      <c r="C24" s="5" t="s">
        <v>30</v>
      </c>
      <c r="D24">
        <v>1</v>
      </c>
      <c r="E24" t="s">
        <v>30</v>
      </c>
      <c r="F24" s="5"/>
      <c r="G24" s="5"/>
      <c r="H24">
        <v>2</v>
      </c>
      <c r="I24" t="s">
        <v>30</v>
      </c>
      <c r="J24">
        <v>0</v>
      </c>
      <c r="K24" t="s">
        <v>30</v>
      </c>
      <c r="L24">
        <v>0</v>
      </c>
      <c r="M24" t="s">
        <v>30</v>
      </c>
      <c r="N24">
        <v>2</v>
      </c>
      <c r="O24" t="s">
        <v>30</v>
      </c>
      <c r="P24">
        <v>1</v>
      </c>
      <c r="Q24" t="s">
        <v>30</v>
      </c>
      <c r="R24">
        <f t="shared" si="0"/>
        <v>6</v>
      </c>
      <c r="S24" t="s">
        <v>30</v>
      </c>
      <c r="T24">
        <f t="shared" si="2"/>
        <v>0.8571428571428571</v>
      </c>
      <c r="U24" t="e">
        <f t="shared" si="2"/>
        <v>#VALUE!</v>
      </c>
      <c r="V24" t="s">
        <v>30</v>
      </c>
    </row>
    <row r="25" spans="1:22" x14ac:dyDescent="0.25">
      <c r="A25" t="s">
        <v>31</v>
      </c>
      <c r="B25" s="5">
        <v>1</v>
      </c>
      <c r="C25" s="5">
        <v>3.1700000000000017</v>
      </c>
      <c r="D25">
        <v>0</v>
      </c>
      <c r="E25">
        <v>0</v>
      </c>
      <c r="F25" s="5"/>
      <c r="G25" s="5"/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f t="shared" si="0"/>
        <v>1</v>
      </c>
      <c r="S25">
        <f t="shared" si="1"/>
        <v>3.1700000000000017</v>
      </c>
      <c r="T25">
        <f t="shared" si="2"/>
        <v>0.14285714285714285</v>
      </c>
      <c r="U25">
        <f t="shared" si="2"/>
        <v>0.45285714285714312</v>
      </c>
      <c r="V25">
        <f t="shared" si="3"/>
        <v>3.1700000000000017</v>
      </c>
    </row>
    <row r="26" spans="1:22" x14ac:dyDescent="0.25">
      <c r="A26" t="s">
        <v>32</v>
      </c>
      <c r="B26" s="5">
        <v>0</v>
      </c>
      <c r="C26" s="5">
        <v>0</v>
      </c>
      <c r="D26">
        <v>0</v>
      </c>
      <c r="E26">
        <v>0</v>
      </c>
      <c r="F26" s="5"/>
      <c r="G26" s="5"/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f t="shared" si="0"/>
        <v>0</v>
      </c>
      <c r="S26">
        <f t="shared" si="1"/>
        <v>0</v>
      </c>
      <c r="T26">
        <f t="shared" si="2"/>
        <v>0</v>
      </c>
      <c r="U26">
        <f t="shared" si="2"/>
        <v>0</v>
      </c>
      <c r="V26">
        <v>0</v>
      </c>
    </row>
    <row r="27" spans="1:22" x14ac:dyDescent="0.25">
      <c r="A27" t="s">
        <v>33</v>
      </c>
      <c r="B27" s="5">
        <v>0</v>
      </c>
      <c r="C27" s="5">
        <v>0</v>
      </c>
      <c r="D27">
        <v>0</v>
      </c>
      <c r="E27">
        <v>0</v>
      </c>
      <c r="F27" s="5"/>
      <c r="G27" s="5"/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f t="shared" si="0"/>
        <v>0</v>
      </c>
      <c r="S27">
        <f t="shared" si="1"/>
        <v>0</v>
      </c>
      <c r="T27">
        <f t="shared" si="2"/>
        <v>0</v>
      </c>
      <c r="U27">
        <f t="shared" si="2"/>
        <v>0</v>
      </c>
      <c r="V27">
        <v>0</v>
      </c>
    </row>
    <row r="28" spans="1:22" x14ac:dyDescent="0.25">
      <c r="A28" t="s">
        <v>34</v>
      </c>
      <c r="B28" s="5">
        <v>0</v>
      </c>
      <c r="C28" s="5">
        <v>0</v>
      </c>
      <c r="D28">
        <v>0</v>
      </c>
      <c r="E28">
        <v>0</v>
      </c>
      <c r="F28" s="5"/>
      <c r="G28" s="5"/>
      <c r="H28">
        <v>0</v>
      </c>
      <c r="I28">
        <v>0</v>
      </c>
      <c r="J28">
        <v>0</v>
      </c>
      <c r="K28">
        <v>0</v>
      </c>
      <c r="L28">
        <v>1</v>
      </c>
      <c r="M28">
        <v>6.3400000000000318</v>
      </c>
      <c r="N28">
        <v>0</v>
      </c>
      <c r="O28">
        <v>0</v>
      </c>
      <c r="P28">
        <v>0</v>
      </c>
      <c r="Q28">
        <v>0</v>
      </c>
      <c r="R28" t="e">
        <f>B28+D28+F28+#REF!+J28+L28+N28+Q28</f>
        <v>#REF!</v>
      </c>
      <c r="S28">
        <f t="shared" si="1"/>
        <v>6.3400000000000318</v>
      </c>
      <c r="T28" t="e">
        <f t="shared" ref="T28:U28" si="4">R28/8</f>
        <v>#REF!</v>
      </c>
      <c r="U28">
        <f t="shared" si="4"/>
        <v>0.79250000000000398</v>
      </c>
      <c r="V28">
        <v>0</v>
      </c>
    </row>
    <row r="29" spans="1:22" x14ac:dyDescent="0.25">
      <c r="Q29"/>
    </row>
    <row r="30" spans="1:22" x14ac:dyDescent="0.25">
      <c r="Q30"/>
    </row>
    <row r="31" spans="1:22" x14ac:dyDescent="0.25">
      <c r="A31" t="s">
        <v>43</v>
      </c>
      <c r="Q31"/>
    </row>
    <row r="32" spans="1:22" x14ac:dyDescent="0.25">
      <c r="B32" t="s">
        <v>2</v>
      </c>
      <c r="C32" t="s">
        <v>3</v>
      </c>
      <c r="R32" t="s">
        <v>4</v>
      </c>
      <c r="S32" t="s">
        <v>5</v>
      </c>
      <c r="T32" t="s">
        <v>6</v>
      </c>
      <c r="U32" t="s">
        <v>7</v>
      </c>
      <c r="V32" t="s">
        <v>8</v>
      </c>
    </row>
    <row r="33" spans="1:22" x14ac:dyDescent="0.25">
      <c r="A33" t="s">
        <v>9</v>
      </c>
      <c r="C33">
        <v>1</v>
      </c>
      <c r="E33">
        <v>3</v>
      </c>
      <c r="G33">
        <v>5</v>
      </c>
      <c r="I33">
        <v>7</v>
      </c>
      <c r="K33">
        <v>8</v>
      </c>
      <c r="M33">
        <v>9</v>
      </c>
      <c r="O33">
        <v>10</v>
      </c>
      <c r="Q33" s="6">
        <v>13</v>
      </c>
    </row>
    <row r="34" spans="1:22" x14ac:dyDescent="0.25">
      <c r="A34" t="s">
        <v>10</v>
      </c>
      <c r="B34" s="4">
        <v>0</v>
      </c>
      <c r="C34" s="4">
        <v>0</v>
      </c>
      <c r="D34">
        <v>0</v>
      </c>
      <c r="E34">
        <v>0</v>
      </c>
      <c r="F34" s="4">
        <v>0</v>
      </c>
      <c r="G34" s="4">
        <v>0</v>
      </c>
      <c r="H34">
        <v>0</v>
      </c>
      <c r="I34">
        <v>0</v>
      </c>
      <c r="J34">
        <v>1</v>
      </c>
      <c r="K34">
        <v>136.34</v>
      </c>
      <c r="L34">
        <v>2</v>
      </c>
      <c r="M34">
        <v>103.16</v>
      </c>
      <c r="N34">
        <v>0</v>
      </c>
      <c r="O34">
        <v>0</v>
      </c>
      <c r="P34">
        <v>0</v>
      </c>
      <c r="Q34" s="6">
        <v>0</v>
      </c>
      <c r="R34">
        <f>B34+D34+F34+H34+J34+L34+N34+P34</f>
        <v>3</v>
      </c>
      <c r="S34">
        <f t="shared" ref="S34:S52" si="5">C34+E34+G34+H34+I34+M34+Q34</f>
        <v>103.16</v>
      </c>
      <c r="T34">
        <f>R34/8</f>
        <v>0.375</v>
      </c>
      <c r="U34">
        <f>S34/15</f>
        <v>6.8773333333333335</v>
      </c>
      <c r="V34">
        <f>S34/R34</f>
        <v>34.386666666666663</v>
      </c>
    </row>
    <row r="35" spans="1:22" x14ac:dyDescent="0.25">
      <c r="A35" t="s">
        <v>11</v>
      </c>
      <c r="B35" s="4">
        <v>3</v>
      </c>
      <c r="C35" s="4">
        <v>12.509999999999962</v>
      </c>
      <c r="D35">
        <v>0</v>
      </c>
      <c r="E35">
        <v>0</v>
      </c>
      <c r="F35" s="4">
        <v>8</v>
      </c>
      <c r="G35" s="4">
        <v>30.009999999999962</v>
      </c>
      <c r="H35">
        <v>1</v>
      </c>
      <c r="I35">
        <v>14.669999999999959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 s="6">
        <v>0</v>
      </c>
      <c r="R35">
        <f t="shared" ref="R35:R57" si="6">B35+D35+F35+H35+J35+L35+N35+P35</f>
        <v>12</v>
      </c>
      <c r="S35">
        <f t="shared" si="5"/>
        <v>58.189999999999884</v>
      </c>
      <c r="T35">
        <f t="shared" ref="T35:T57" si="7">R35/8</f>
        <v>1.5</v>
      </c>
      <c r="U35">
        <f t="shared" ref="U35:U52" si="8">S35/15</f>
        <v>3.8793333333333258</v>
      </c>
      <c r="V35">
        <f t="shared" ref="V35:V50" si="9">S35/R35</f>
        <v>4.8491666666666573</v>
      </c>
    </row>
    <row r="36" spans="1:22" x14ac:dyDescent="0.25">
      <c r="A36" t="s">
        <v>12</v>
      </c>
      <c r="B36" s="4">
        <v>1</v>
      </c>
      <c r="C36" s="4">
        <v>32.829999999999984</v>
      </c>
      <c r="D36">
        <v>1</v>
      </c>
      <c r="E36">
        <v>18.660000000000025</v>
      </c>
      <c r="F36" s="4">
        <v>3</v>
      </c>
      <c r="G36" s="4">
        <v>70.67000000000003</v>
      </c>
      <c r="H36">
        <v>1</v>
      </c>
      <c r="I36">
        <v>6.5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1</v>
      </c>
      <c r="Q36" s="6">
        <v>47.659999999999968</v>
      </c>
      <c r="R36">
        <f t="shared" si="6"/>
        <v>7</v>
      </c>
      <c r="S36">
        <f t="shared" si="5"/>
        <v>177.32</v>
      </c>
      <c r="T36">
        <f t="shared" si="7"/>
        <v>0.875</v>
      </c>
      <c r="U36">
        <f t="shared" si="8"/>
        <v>11.821333333333333</v>
      </c>
      <c r="V36">
        <f t="shared" si="9"/>
        <v>25.331428571428571</v>
      </c>
    </row>
    <row r="37" spans="1:22" x14ac:dyDescent="0.25">
      <c r="A37" t="s">
        <v>13</v>
      </c>
      <c r="B37" s="4">
        <v>1</v>
      </c>
      <c r="C37" s="4">
        <v>0</v>
      </c>
      <c r="D37">
        <v>1</v>
      </c>
      <c r="E37">
        <v>1.1699999999999875</v>
      </c>
      <c r="F37" s="4">
        <v>4</v>
      </c>
      <c r="G37" s="4">
        <v>104.67000000000002</v>
      </c>
      <c r="H37">
        <v>0</v>
      </c>
      <c r="I37">
        <v>0</v>
      </c>
      <c r="J37">
        <v>0</v>
      </c>
      <c r="K37">
        <v>0</v>
      </c>
      <c r="L37">
        <v>1</v>
      </c>
      <c r="M37">
        <v>9.1700000000000017</v>
      </c>
      <c r="N37">
        <v>1</v>
      </c>
      <c r="O37">
        <v>18.659999999999968</v>
      </c>
      <c r="P37">
        <v>0</v>
      </c>
      <c r="Q37" s="6">
        <v>0</v>
      </c>
      <c r="R37">
        <f t="shared" si="6"/>
        <v>8</v>
      </c>
      <c r="S37">
        <f t="shared" si="5"/>
        <v>115.01</v>
      </c>
      <c r="T37">
        <f t="shared" si="7"/>
        <v>1</v>
      </c>
      <c r="U37">
        <f t="shared" si="8"/>
        <v>7.6673333333333336</v>
      </c>
      <c r="V37">
        <f t="shared" si="9"/>
        <v>14.376250000000001</v>
      </c>
    </row>
    <row r="38" spans="1:22" x14ac:dyDescent="0.25">
      <c r="A38" t="s">
        <v>14</v>
      </c>
      <c r="B38" s="4">
        <v>9</v>
      </c>
      <c r="C38" s="4">
        <v>116.14999999999989</v>
      </c>
      <c r="D38">
        <v>2</v>
      </c>
      <c r="E38">
        <v>183.83999999999997</v>
      </c>
      <c r="F38" s="4">
        <v>0</v>
      </c>
      <c r="G38" s="4">
        <v>0</v>
      </c>
      <c r="H38">
        <v>2</v>
      </c>
      <c r="I38">
        <v>42.340000000000032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6</v>
      </c>
      <c r="Q38" s="6">
        <v>138.99999999999994</v>
      </c>
      <c r="R38">
        <f t="shared" si="6"/>
        <v>19</v>
      </c>
      <c r="S38">
        <f t="shared" si="5"/>
        <v>483.32999999999987</v>
      </c>
      <c r="T38">
        <f t="shared" si="7"/>
        <v>2.375</v>
      </c>
      <c r="U38">
        <f t="shared" si="8"/>
        <v>32.221999999999994</v>
      </c>
      <c r="V38">
        <v>0</v>
      </c>
    </row>
    <row r="39" spans="1:22" x14ac:dyDescent="0.25">
      <c r="A39" t="s">
        <v>15</v>
      </c>
      <c r="B39" s="4">
        <v>4</v>
      </c>
      <c r="C39" s="4">
        <v>149.51000000000005</v>
      </c>
      <c r="D39">
        <v>4</v>
      </c>
      <c r="E39">
        <v>226.01000000000002</v>
      </c>
      <c r="F39" s="4">
        <v>8</v>
      </c>
      <c r="G39" s="4">
        <v>179.34</v>
      </c>
      <c r="H39">
        <v>0</v>
      </c>
      <c r="I39">
        <v>0</v>
      </c>
      <c r="J39">
        <v>0</v>
      </c>
      <c r="K39">
        <v>0</v>
      </c>
      <c r="L39">
        <v>2</v>
      </c>
      <c r="M39">
        <v>9.5</v>
      </c>
      <c r="N39">
        <v>3</v>
      </c>
      <c r="O39">
        <v>63.32999999999997</v>
      </c>
      <c r="P39">
        <v>9</v>
      </c>
      <c r="Q39" s="6">
        <v>292.00000000000011</v>
      </c>
      <c r="R39">
        <f t="shared" si="6"/>
        <v>30</v>
      </c>
      <c r="S39">
        <f t="shared" si="5"/>
        <v>856.36000000000024</v>
      </c>
      <c r="T39">
        <f t="shared" si="7"/>
        <v>3.75</v>
      </c>
      <c r="U39">
        <f t="shared" si="8"/>
        <v>57.090666666666685</v>
      </c>
      <c r="V39">
        <f t="shared" si="9"/>
        <v>28.545333333333343</v>
      </c>
    </row>
    <row r="40" spans="1:22" x14ac:dyDescent="0.25">
      <c r="A40" t="s">
        <v>16</v>
      </c>
      <c r="B40" s="4">
        <v>0</v>
      </c>
      <c r="C40" s="4">
        <v>0</v>
      </c>
      <c r="D40">
        <v>0</v>
      </c>
      <c r="E40">
        <v>0</v>
      </c>
      <c r="F40" s="4">
        <v>0</v>
      </c>
      <c r="G40" s="4">
        <v>0</v>
      </c>
      <c r="H40">
        <v>1</v>
      </c>
      <c r="I40">
        <v>4.8299999999999983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 s="6">
        <v>0</v>
      </c>
      <c r="R40">
        <f t="shared" si="6"/>
        <v>1</v>
      </c>
      <c r="S40">
        <f t="shared" si="5"/>
        <v>5.8299999999999983</v>
      </c>
      <c r="T40">
        <f t="shared" si="7"/>
        <v>0.125</v>
      </c>
      <c r="U40">
        <f t="shared" si="8"/>
        <v>0.38866666666666655</v>
      </c>
      <c r="V40">
        <f t="shared" si="9"/>
        <v>5.8299999999999983</v>
      </c>
    </row>
    <row r="41" spans="1:22" x14ac:dyDescent="0.25">
      <c r="A41" t="s">
        <v>17</v>
      </c>
      <c r="B41" s="4">
        <v>3</v>
      </c>
      <c r="C41" s="4">
        <v>31.510000000000019</v>
      </c>
      <c r="D41">
        <v>0</v>
      </c>
      <c r="E41">
        <v>0</v>
      </c>
      <c r="F41" s="4">
        <v>0</v>
      </c>
      <c r="G41" s="4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1</v>
      </c>
      <c r="O41">
        <v>15.5</v>
      </c>
      <c r="P41">
        <v>0</v>
      </c>
      <c r="Q41" s="6">
        <v>0</v>
      </c>
      <c r="R41">
        <f t="shared" si="6"/>
        <v>4</v>
      </c>
      <c r="S41">
        <f t="shared" si="5"/>
        <v>31.510000000000019</v>
      </c>
      <c r="T41">
        <f t="shared" si="7"/>
        <v>0.5</v>
      </c>
      <c r="U41">
        <f t="shared" si="8"/>
        <v>2.100666666666668</v>
      </c>
      <c r="V41">
        <v>0</v>
      </c>
    </row>
    <row r="42" spans="1:22" x14ac:dyDescent="0.25">
      <c r="A42" t="s">
        <v>18</v>
      </c>
      <c r="B42" s="4">
        <v>0</v>
      </c>
      <c r="C42" s="4">
        <v>0</v>
      </c>
      <c r="D42">
        <v>0</v>
      </c>
      <c r="E42">
        <v>0</v>
      </c>
      <c r="F42" s="4">
        <v>0</v>
      </c>
      <c r="G42" s="4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 s="6">
        <v>0</v>
      </c>
      <c r="R42">
        <f t="shared" si="6"/>
        <v>0</v>
      </c>
      <c r="S42">
        <f t="shared" si="5"/>
        <v>0</v>
      </c>
      <c r="T42">
        <f t="shared" si="7"/>
        <v>0</v>
      </c>
      <c r="U42">
        <f t="shared" si="8"/>
        <v>0</v>
      </c>
      <c r="V42">
        <v>0</v>
      </c>
    </row>
    <row r="43" spans="1:22" x14ac:dyDescent="0.25">
      <c r="A43" t="s">
        <v>19</v>
      </c>
      <c r="B43" s="4">
        <v>0</v>
      </c>
      <c r="C43" s="4">
        <v>0</v>
      </c>
      <c r="D43">
        <v>0</v>
      </c>
      <c r="E43">
        <v>0</v>
      </c>
      <c r="F43" s="4">
        <v>0</v>
      </c>
      <c r="G43" s="4">
        <v>0</v>
      </c>
      <c r="H43">
        <v>0</v>
      </c>
      <c r="I43">
        <v>0</v>
      </c>
      <c r="J43">
        <v>0</v>
      </c>
      <c r="K43">
        <v>0</v>
      </c>
      <c r="L43">
        <v>2</v>
      </c>
      <c r="M43">
        <v>320</v>
      </c>
      <c r="N43">
        <v>0</v>
      </c>
      <c r="O43">
        <v>0</v>
      </c>
      <c r="P43">
        <v>0</v>
      </c>
      <c r="Q43" s="6">
        <v>0</v>
      </c>
      <c r="R43">
        <f t="shared" si="6"/>
        <v>2</v>
      </c>
      <c r="S43">
        <f t="shared" si="5"/>
        <v>320</v>
      </c>
      <c r="T43">
        <f t="shared" si="7"/>
        <v>0.25</v>
      </c>
      <c r="U43">
        <f t="shared" si="8"/>
        <v>21.333333333333332</v>
      </c>
      <c r="V43">
        <v>0</v>
      </c>
    </row>
    <row r="44" spans="1:22" x14ac:dyDescent="0.25">
      <c r="A44" t="s">
        <v>20</v>
      </c>
      <c r="B44" s="4">
        <v>1</v>
      </c>
      <c r="C44" s="4">
        <v>3.8300000000000125</v>
      </c>
      <c r="D44">
        <v>1</v>
      </c>
      <c r="E44">
        <v>9</v>
      </c>
      <c r="F44" s="4">
        <v>0</v>
      </c>
      <c r="G44" s="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1</v>
      </c>
      <c r="Q44" s="6">
        <v>8.5</v>
      </c>
      <c r="R44">
        <f t="shared" si="6"/>
        <v>3</v>
      </c>
      <c r="S44">
        <f t="shared" si="5"/>
        <v>21.330000000000013</v>
      </c>
      <c r="T44">
        <f t="shared" si="7"/>
        <v>0.375</v>
      </c>
      <c r="U44">
        <f t="shared" si="8"/>
        <v>1.4220000000000008</v>
      </c>
      <c r="V44">
        <f t="shared" si="9"/>
        <v>7.1100000000000039</v>
      </c>
    </row>
    <row r="45" spans="1:22" x14ac:dyDescent="0.25">
      <c r="A45" t="s">
        <v>21</v>
      </c>
      <c r="B45" s="4">
        <v>0</v>
      </c>
      <c r="C45" s="4">
        <v>0</v>
      </c>
      <c r="D45">
        <v>0</v>
      </c>
      <c r="E45">
        <v>0</v>
      </c>
      <c r="F45" s="4">
        <v>0</v>
      </c>
      <c r="G45" s="4">
        <v>0</v>
      </c>
      <c r="H45">
        <v>0</v>
      </c>
      <c r="I45">
        <v>0</v>
      </c>
      <c r="J45">
        <v>1</v>
      </c>
      <c r="K45">
        <v>170</v>
      </c>
      <c r="L45">
        <v>1</v>
      </c>
      <c r="M45">
        <v>151.16999999999999</v>
      </c>
      <c r="N45">
        <v>0</v>
      </c>
      <c r="O45">
        <v>0</v>
      </c>
      <c r="P45">
        <v>1</v>
      </c>
      <c r="Q45" s="6">
        <v>9.6700000000000159</v>
      </c>
      <c r="R45">
        <f t="shared" si="6"/>
        <v>3</v>
      </c>
      <c r="S45">
        <f t="shared" si="5"/>
        <v>160.84</v>
      </c>
      <c r="T45">
        <f t="shared" si="7"/>
        <v>0.375</v>
      </c>
      <c r="U45">
        <f t="shared" si="8"/>
        <v>10.722666666666667</v>
      </c>
      <c r="V45">
        <v>0</v>
      </c>
    </row>
    <row r="46" spans="1:22" x14ac:dyDescent="0.25">
      <c r="A46" t="s">
        <v>22</v>
      </c>
      <c r="B46" s="4">
        <v>0</v>
      </c>
      <c r="C46" s="4">
        <v>0</v>
      </c>
      <c r="D46">
        <v>0</v>
      </c>
      <c r="E46">
        <v>0</v>
      </c>
      <c r="F46" s="4">
        <v>0</v>
      </c>
      <c r="G46" s="4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 s="6">
        <v>0</v>
      </c>
      <c r="R46">
        <f t="shared" si="6"/>
        <v>0</v>
      </c>
      <c r="S46">
        <f t="shared" si="5"/>
        <v>0</v>
      </c>
      <c r="T46">
        <f t="shared" si="7"/>
        <v>0</v>
      </c>
      <c r="U46">
        <f t="shared" si="8"/>
        <v>0</v>
      </c>
      <c r="V46">
        <v>0</v>
      </c>
    </row>
    <row r="47" spans="1:22" x14ac:dyDescent="0.25">
      <c r="A47" t="s">
        <v>23</v>
      </c>
      <c r="B47" s="4">
        <v>0</v>
      </c>
      <c r="C47" s="4">
        <v>0</v>
      </c>
      <c r="D47">
        <v>0</v>
      </c>
      <c r="E47">
        <v>0</v>
      </c>
      <c r="F47" s="4">
        <v>0</v>
      </c>
      <c r="G47" s="4">
        <v>0</v>
      </c>
      <c r="H47">
        <v>3</v>
      </c>
      <c r="I47">
        <v>355.00000000000006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 s="6">
        <v>0</v>
      </c>
      <c r="R47">
        <f t="shared" si="6"/>
        <v>3</v>
      </c>
      <c r="S47">
        <f t="shared" si="5"/>
        <v>358.00000000000006</v>
      </c>
      <c r="T47">
        <f>R47/8</f>
        <v>0.375</v>
      </c>
      <c r="U47">
        <f>S47/8</f>
        <v>44.750000000000007</v>
      </c>
      <c r="V47">
        <f t="shared" si="9"/>
        <v>119.33333333333336</v>
      </c>
    </row>
    <row r="48" spans="1:22" x14ac:dyDescent="0.25">
      <c r="A48" t="s">
        <v>24</v>
      </c>
      <c r="B48" s="4">
        <v>0</v>
      </c>
      <c r="C48" s="4">
        <v>0</v>
      </c>
      <c r="D48">
        <v>0</v>
      </c>
      <c r="E48">
        <v>0</v>
      </c>
      <c r="F48" s="4">
        <v>0</v>
      </c>
      <c r="G48" s="4">
        <v>0</v>
      </c>
      <c r="H48">
        <v>0</v>
      </c>
      <c r="I48">
        <v>0</v>
      </c>
      <c r="J48">
        <v>1</v>
      </c>
      <c r="K48">
        <v>3.6700000000000017</v>
      </c>
      <c r="L48">
        <v>0</v>
      </c>
      <c r="M48">
        <v>0</v>
      </c>
      <c r="N48">
        <v>0</v>
      </c>
      <c r="O48">
        <v>0</v>
      </c>
      <c r="P48">
        <v>0</v>
      </c>
      <c r="Q48" s="6">
        <v>0</v>
      </c>
      <c r="R48">
        <f t="shared" si="6"/>
        <v>1</v>
      </c>
      <c r="S48">
        <f t="shared" si="5"/>
        <v>0</v>
      </c>
      <c r="T48">
        <f t="shared" si="7"/>
        <v>0.125</v>
      </c>
      <c r="U48">
        <f t="shared" si="8"/>
        <v>0</v>
      </c>
      <c r="V48">
        <v>0</v>
      </c>
    </row>
    <row r="49" spans="1:22" x14ac:dyDescent="0.25">
      <c r="A49" t="s">
        <v>25</v>
      </c>
      <c r="B49" s="4">
        <v>1</v>
      </c>
      <c r="C49" s="4">
        <v>2.3300000000000409</v>
      </c>
      <c r="D49">
        <v>0</v>
      </c>
      <c r="E49">
        <v>0</v>
      </c>
      <c r="F49" s="4">
        <v>1</v>
      </c>
      <c r="G49" s="4">
        <v>1.6699999999999591</v>
      </c>
      <c r="H49">
        <v>2</v>
      </c>
      <c r="I49">
        <v>3.4999999999999858</v>
      </c>
      <c r="J49">
        <v>0</v>
      </c>
      <c r="K49">
        <v>0</v>
      </c>
      <c r="L49">
        <v>1</v>
      </c>
      <c r="M49">
        <v>2</v>
      </c>
      <c r="N49">
        <v>4</v>
      </c>
      <c r="O49">
        <v>3.1700000000000728</v>
      </c>
      <c r="P49">
        <v>0</v>
      </c>
      <c r="Q49" s="6">
        <v>0</v>
      </c>
      <c r="R49">
        <f t="shared" si="6"/>
        <v>9</v>
      </c>
      <c r="S49">
        <f t="shared" si="5"/>
        <v>11.499999999999986</v>
      </c>
      <c r="T49">
        <f t="shared" si="7"/>
        <v>1.125</v>
      </c>
      <c r="U49">
        <f t="shared" si="8"/>
        <v>0.76666666666666572</v>
      </c>
      <c r="V49">
        <v>0</v>
      </c>
    </row>
    <row r="50" spans="1:22" x14ac:dyDescent="0.25">
      <c r="A50" t="s">
        <v>26</v>
      </c>
      <c r="B50" s="4">
        <v>9</v>
      </c>
      <c r="C50" s="4">
        <v>183.66</v>
      </c>
      <c r="D50">
        <v>4</v>
      </c>
      <c r="E50">
        <v>152.16</v>
      </c>
      <c r="F50" s="4">
        <v>18</v>
      </c>
      <c r="G50" s="4">
        <v>179.31000000000012</v>
      </c>
      <c r="H50">
        <v>4</v>
      </c>
      <c r="I50">
        <v>171.48999999999995</v>
      </c>
      <c r="J50">
        <v>1</v>
      </c>
      <c r="K50">
        <v>20.330000000000041</v>
      </c>
      <c r="L50">
        <v>1</v>
      </c>
      <c r="M50">
        <v>84.829999999999984</v>
      </c>
      <c r="N50">
        <v>8</v>
      </c>
      <c r="O50">
        <v>341.34000000000003</v>
      </c>
      <c r="P50">
        <v>5</v>
      </c>
      <c r="Q50" s="6">
        <v>66.990000000000023</v>
      </c>
      <c r="R50">
        <f t="shared" si="6"/>
        <v>50</v>
      </c>
      <c r="S50">
        <f t="shared" si="5"/>
        <v>842.44</v>
      </c>
      <c r="T50">
        <f t="shared" si="7"/>
        <v>6.25</v>
      </c>
      <c r="U50">
        <f t="shared" si="8"/>
        <v>56.162666666666674</v>
      </c>
      <c r="V50">
        <f t="shared" si="9"/>
        <v>16.848800000000001</v>
      </c>
    </row>
    <row r="51" spans="1:22" x14ac:dyDescent="0.25">
      <c r="A51" t="s">
        <v>27</v>
      </c>
      <c r="B51" s="4">
        <v>0</v>
      </c>
      <c r="C51" s="4">
        <v>0</v>
      </c>
      <c r="D51">
        <v>0</v>
      </c>
      <c r="E51">
        <v>0</v>
      </c>
      <c r="F51" s="4">
        <v>0</v>
      </c>
      <c r="G51" s="4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 s="6">
        <v>0</v>
      </c>
      <c r="R51">
        <f t="shared" si="6"/>
        <v>0</v>
      </c>
      <c r="S51">
        <f t="shared" si="5"/>
        <v>0</v>
      </c>
      <c r="T51">
        <f t="shared" si="7"/>
        <v>0</v>
      </c>
      <c r="U51">
        <f t="shared" si="8"/>
        <v>0</v>
      </c>
      <c r="V51">
        <v>0</v>
      </c>
    </row>
    <row r="52" spans="1:22" x14ac:dyDescent="0.25">
      <c r="A52" t="s">
        <v>28</v>
      </c>
      <c r="B52" s="4">
        <v>0</v>
      </c>
      <c r="C52" s="4">
        <v>0</v>
      </c>
      <c r="D52">
        <v>0</v>
      </c>
      <c r="E52">
        <v>0</v>
      </c>
      <c r="F52" s="4">
        <v>0</v>
      </c>
      <c r="G52" s="4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 s="6">
        <v>0</v>
      </c>
      <c r="R52">
        <f t="shared" si="6"/>
        <v>0</v>
      </c>
      <c r="S52">
        <f t="shared" si="5"/>
        <v>0</v>
      </c>
      <c r="T52">
        <f t="shared" si="7"/>
        <v>0</v>
      </c>
      <c r="U52">
        <f t="shared" si="8"/>
        <v>0</v>
      </c>
      <c r="V52">
        <v>0</v>
      </c>
    </row>
    <row r="53" spans="1:22" x14ac:dyDescent="0.25">
      <c r="A53" t="s">
        <v>29</v>
      </c>
      <c r="B53" s="4">
        <v>2</v>
      </c>
      <c r="C53" s="4" t="s">
        <v>30</v>
      </c>
      <c r="D53">
        <v>4</v>
      </c>
      <c r="E53" t="s">
        <v>30</v>
      </c>
      <c r="F53" s="4">
        <v>1</v>
      </c>
      <c r="G53" s="4" t="s">
        <v>30</v>
      </c>
      <c r="H53">
        <v>2</v>
      </c>
      <c r="I53" t="s">
        <v>30</v>
      </c>
      <c r="J53">
        <v>1</v>
      </c>
      <c r="K53" t="s">
        <v>30</v>
      </c>
      <c r="L53">
        <v>0</v>
      </c>
      <c r="M53" t="s">
        <v>30</v>
      </c>
      <c r="N53">
        <v>5</v>
      </c>
      <c r="O53" t="s">
        <v>30</v>
      </c>
      <c r="P53">
        <v>3</v>
      </c>
      <c r="Q53" s="6" t="s">
        <v>30</v>
      </c>
      <c r="R53">
        <f t="shared" si="6"/>
        <v>18</v>
      </c>
      <c r="S53" t="s">
        <v>30</v>
      </c>
      <c r="T53">
        <f t="shared" si="7"/>
        <v>2.25</v>
      </c>
      <c r="U53" t="s">
        <v>30</v>
      </c>
      <c r="V53" t="s">
        <v>30</v>
      </c>
    </row>
    <row r="54" spans="1:22" x14ac:dyDescent="0.25">
      <c r="A54" t="s">
        <v>31</v>
      </c>
      <c r="B54" s="4">
        <v>0</v>
      </c>
      <c r="C54" s="4">
        <v>0</v>
      </c>
      <c r="D54">
        <v>0</v>
      </c>
      <c r="E54">
        <v>0</v>
      </c>
      <c r="F54" s="4">
        <v>0</v>
      </c>
      <c r="G54" s="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 s="6">
        <v>0</v>
      </c>
      <c r="R54">
        <f t="shared" si="6"/>
        <v>0</v>
      </c>
      <c r="S54">
        <f>C54+E54+G54+H54+I54+M54+Q54</f>
        <v>0</v>
      </c>
      <c r="T54">
        <f t="shared" si="7"/>
        <v>0</v>
      </c>
      <c r="U54">
        <f t="shared" ref="U54:U57" si="10">S54/15</f>
        <v>0</v>
      </c>
      <c r="V54">
        <v>0</v>
      </c>
    </row>
    <row r="55" spans="1:22" x14ac:dyDescent="0.25">
      <c r="A55" t="s">
        <v>32</v>
      </c>
      <c r="B55" s="4">
        <v>0</v>
      </c>
      <c r="C55" s="4">
        <v>0</v>
      </c>
      <c r="D55">
        <v>0</v>
      </c>
      <c r="E55">
        <v>0</v>
      </c>
      <c r="F55" s="4">
        <v>0</v>
      </c>
      <c r="G55" s="4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 s="6">
        <v>0</v>
      </c>
      <c r="R55">
        <f t="shared" si="6"/>
        <v>0</v>
      </c>
      <c r="S55">
        <f>C55+E55+G55+H55+I55+M55+Q55</f>
        <v>0</v>
      </c>
      <c r="T55">
        <f t="shared" si="7"/>
        <v>0</v>
      </c>
      <c r="U55">
        <f t="shared" si="10"/>
        <v>0</v>
      </c>
      <c r="V55" t="e">
        <f t="shared" ref="V55:V57" si="11">S55/R55</f>
        <v>#DIV/0!</v>
      </c>
    </row>
    <row r="56" spans="1:22" x14ac:dyDescent="0.25">
      <c r="A56" t="s">
        <v>33</v>
      </c>
      <c r="B56" s="4">
        <v>0</v>
      </c>
      <c r="C56" s="4">
        <v>0</v>
      </c>
      <c r="D56">
        <v>0</v>
      </c>
      <c r="E56">
        <v>0</v>
      </c>
      <c r="F56" s="4">
        <v>0</v>
      </c>
      <c r="G56" s="4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 s="6">
        <v>0</v>
      </c>
      <c r="R56">
        <f t="shared" si="6"/>
        <v>0</v>
      </c>
      <c r="S56">
        <f>C56+E56+G56+H56+I56+M56+Q56</f>
        <v>0</v>
      </c>
      <c r="T56">
        <f t="shared" si="7"/>
        <v>0</v>
      </c>
      <c r="U56">
        <f t="shared" si="10"/>
        <v>0</v>
      </c>
      <c r="V56">
        <v>0</v>
      </c>
    </row>
    <row r="57" spans="1:22" x14ac:dyDescent="0.25">
      <c r="A57" t="s">
        <v>34</v>
      </c>
      <c r="B57" s="4">
        <v>0</v>
      </c>
      <c r="C57" s="4">
        <v>0</v>
      </c>
      <c r="D57">
        <v>0</v>
      </c>
      <c r="E57">
        <v>0</v>
      </c>
      <c r="F57" s="4">
        <v>0</v>
      </c>
      <c r="G57" s="4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 s="6">
        <v>0</v>
      </c>
      <c r="R57">
        <f t="shared" si="6"/>
        <v>0</v>
      </c>
      <c r="S57">
        <f>C57+E57+G57+H57+I57+M57+Q57</f>
        <v>0</v>
      </c>
      <c r="T57">
        <f t="shared" si="7"/>
        <v>0</v>
      </c>
      <c r="U57">
        <f t="shared" si="10"/>
        <v>0</v>
      </c>
      <c r="V57" t="e">
        <f t="shared" si="11"/>
        <v>#DIV/0!</v>
      </c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4"/>
  </sheetPr>
  <dimension ref="A1:V57"/>
  <sheetViews>
    <sheetView topLeftCell="D22" workbookViewId="0">
      <selection activeCell="P37" activeCellId="7" sqref="B37 D37 F37 H37 J37 L37 N37 P37"/>
    </sheetView>
  </sheetViews>
  <sheetFormatPr defaultRowHeight="15" x14ac:dyDescent="0.25"/>
  <cols>
    <col min="17" max="17" width="9.140625" style="6"/>
  </cols>
  <sheetData>
    <row r="1" spans="1:22" x14ac:dyDescent="0.25">
      <c r="A1" s="5" t="s">
        <v>41</v>
      </c>
      <c r="B1" s="5"/>
    </row>
    <row r="2" spans="1:22" x14ac:dyDescent="0.25">
      <c r="A2" s="5" t="s">
        <v>42</v>
      </c>
      <c r="B2" s="5"/>
    </row>
    <row r="3" spans="1:22" x14ac:dyDescent="0.25">
      <c r="B3" t="s">
        <v>2</v>
      </c>
      <c r="C3" t="s">
        <v>3</v>
      </c>
      <c r="R3" t="s">
        <v>4</v>
      </c>
      <c r="S3" t="s">
        <v>5</v>
      </c>
      <c r="T3" t="s">
        <v>6</v>
      </c>
      <c r="U3" t="s">
        <v>7</v>
      </c>
      <c r="V3" t="s">
        <v>8</v>
      </c>
    </row>
    <row r="4" spans="1:22" x14ac:dyDescent="0.25">
      <c r="A4" s="1" t="s">
        <v>9</v>
      </c>
      <c r="C4" s="1">
        <v>2</v>
      </c>
      <c r="D4" s="1"/>
      <c r="E4" s="1">
        <v>4</v>
      </c>
      <c r="F4" s="8"/>
      <c r="G4" s="8">
        <v>6</v>
      </c>
      <c r="H4" s="1"/>
      <c r="I4" s="1">
        <v>11</v>
      </c>
      <c r="J4" s="1"/>
      <c r="K4" s="1">
        <v>12</v>
      </c>
      <c r="L4" s="1"/>
      <c r="M4" s="1">
        <v>14</v>
      </c>
      <c r="N4" s="1"/>
      <c r="O4" s="1">
        <v>15</v>
      </c>
      <c r="P4" s="1"/>
      <c r="Q4" s="7">
        <v>16</v>
      </c>
    </row>
    <row r="5" spans="1:22" x14ac:dyDescent="0.25">
      <c r="A5" t="s">
        <v>10</v>
      </c>
      <c r="B5">
        <v>0</v>
      </c>
      <c r="C5">
        <v>0</v>
      </c>
      <c r="D5" s="3">
        <v>1</v>
      </c>
      <c r="E5" s="3">
        <v>0</v>
      </c>
      <c r="F5" s="10"/>
      <c r="G5" s="10"/>
      <c r="H5" s="3">
        <v>1</v>
      </c>
      <c r="I5" s="3">
        <v>26.670000000000016</v>
      </c>
      <c r="J5" s="3">
        <v>0</v>
      </c>
      <c r="K5" s="3">
        <v>0</v>
      </c>
      <c r="L5" s="3">
        <v>4</v>
      </c>
      <c r="M5" s="3">
        <v>76.170000000000016</v>
      </c>
      <c r="N5" s="2">
        <v>0</v>
      </c>
      <c r="O5" s="2">
        <v>0</v>
      </c>
      <c r="P5" s="2">
        <v>0</v>
      </c>
      <c r="Q5" s="6">
        <v>0</v>
      </c>
      <c r="R5">
        <f>B5+D5+F5+H5+J5+L5+N5+P5</f>
        <v>6</v>
      </c>
      <c r="S5">
        <f>C5+E5+G5+I5+K5+M5+Q5+O5</f>
        <v>102.84000000000003</v>
      </c>
      <c r="T5">
        <f>R5/7</f>
        <v>0.8571428571428571</v>
      </c>
      <c r="U5">
        <f>S5/7</f>
        <v>14.691428571428576</v>
      </c>
      <c r="V5">
        <f>S5/R5</f>
        <v>17.140000000000004</v>
      </c>
    </row>
    <row r="6" spans="1:22" x14ac:dyDescent="0.25">
      <c r="A6" t="s">
        <v>11</v>
      </c>
      <c r="B6">
        <v>0</v>
      </c>
      <c r="C6">
        <v>0</v>
      </c>
      <c r="D6" s="3">
        <v>0</v>
      </c>
      <c r="E6" s="3">
        <v>0</v>
      </c>
      <c r="F6" s="10"/>
      <c r="G6" s="10"/>
      <c r="H6" s="3">
        <v>0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2">
        <v>0</v>
      </c>
      <c r="O6" s="2">
        <v>0</v>
      </c>
      <c r="P6" s="2">
        <v>0</v>
      </c>
      <c r="Q6" s="6">
        <v>0</v>
      </c>
      <c r="R6">
        <f t="shared" ref="R6:R28" si="0">B6+D6+F6+H6+J6+L6+N6+P6</f>
        <v>0</v>
      </c>
      <c r="S6">
        <f t="shared" ref="S6:S28" si="1">C6+E6+G6+I6+K6+M6+Q6+O6</f>
        <v>0</v>
      </c>
      <c r="T6">
        <f t="shared" ref="T6:U28" si="2">R6/7</f>
        <v>0</v>
      </c>
      <c r="U6">
        <f>S6/7</f>
        <v>0</v>
      </c>
      <c r="V6" t="e">
        <f>S6/R6</f>
        <v>#DIV/0!</v>
      </c>
    </row>
    <row r="7" spans="1:22" x14ac:dyDescent="0.25">
      <c r="A7" t="s">
        <v>12</v>
      </c>
      <c r="B7">
        <v>0</v>
      </c>
      <c r="C7">
        <v>0</v>
      </c>
      <c r="D7" s="3">
        <v>0</v>
      </c>
      <c r="E7" s="3">
        <v>0</v>
      </c>
      <c r="F7" s="10"/>
      <c r="G7" s="10"/>
      <c r="H7" s="3">
        <v>1</v>
      </c>
      <c r="I7" s="3">
        <v>86.83</v>
      </c>
      <c r="J7" s="3">
        <v>1</v>
      </c>
      <c r="K7" s="3">
        <v>4.3300000000000125</v>
      </c>
      <c r="L7" s="3">
        <v>3</v>
      </c>
      <c r="M7" s="3">
        <v>77.5</v>
      </c>
      <c r="N7" s="2">
        <v>0</v>
      </c>
      <c r="O7" s="2">
        <v>0</v>
      </c>
      <c r="P7" s="2">
        <v>0</v>
      </c>
      <c r="Q7" s="6">
        <v>0</v>
      </c>
      <c r="R7">
        <f t="shared" si="0"/>
        <v>5</v>
      </c>
      <c r="S7">
        <f t="shared" si="1"/>
        <v>168.66000000000003</v>
      </c>
      <c r="T7">
        <f t="shared" si="2"/>
        <v>0.7142857142857143</v>
      </c>
      <c r="U7">
        <f t="shared" si="2"/>
        <v>24.094285714285718</v>
      </c>
      <c r="V7">
        <f t="shared" ref="V7:V25" si="3">S7/R7</f>
        <v>33.732000000000006</v>
      </c>
    </row>
    <row r="8" spans="1:22" x14ac:dyDescent="0.25">
      <c r="A8" t="s">
        <v>13</v>
      </c>
      <c r="B8">
        <v>0</v>
      </c>
      <c r="C8">
        <v>0</v>
      </c>
      <c r="D8" s="3">
        <v>1</v>
      </c>
      <c r="E8" s="3">
        <v>6.8400000000000034</v>
      </c>
      <c r="F8" s="10"/>
      <c r="G8" s="10"/>
      <c r="H8" s="3">
        <v>3</v>
      </c>
      <c r="I8" s="3">
        <v>146.83999999999997</v>
      </c>
      <c r="J8" s="3">
        <v>0</v>
      </c>
      <c r="K8" s="3">
        <v>0</v>
      </c>
      <c r="L8" s="3">
        <v>4</v>
      </c>
      <c r="M8" s="3">
        <v>137.83999999999997</v>
      </c>
      <c r="N8" s="2">
        <v>1</v>
      </c>
      <c r="O8" s="2">
        <v>27</v>
      </c>
      <c r="P8" s="2">
        <v>0</v>
      </c>
      <c r="Q8" s="6">
        <v>0</v>
      </c>
      <c r="R8">
        <f t="shared" si="0"/>
        <v>9</v>
      </c>
      <c r="S8">
        <f t="shared" si="1"/>
        <v>318.52</v>
      </c>
      <c r="T8">
        <f t="shared" si="2"/>
        <v>1.2857142857142858</v>
      </c>
      <c r="U8">
        <f t="shared" si="2"/>
        <v>45.502857142857138</v>
      </c>
      <c r="V8">
        <f t="shared" si="3"/>
        <v>35.391111111111108</v>
      </c>
    </row>
    <row r="9" spans="1:22" x14ac:dyDescent="0.25">
      <c r="A9" t="s">
        <v>14</v>
      </c>
      <c r="B9">
        <v>0</v>
      </c>
      <c r="C9">
        <v>0</v>
      </c>
      <c r="D9" s="3">
        <v>0</v>
      </c>
      <c r="E9" s="3">
        <v>0</v>
      </c>
      <c r="F9" s="10"/>
      <c r="G9" s="10"/>
      <c r="H9" s="3">
        <v>2</v>
      </c>
      <c r="I9" s="3">
        <v>58.000000000000057</v>
      </c>
      <c r="J9" s="3">
        <v>0</v>
      </c>
      <c r="K9" s="3">
        <v>0</v>
      </c>
      <c r="L9" s="3">
        <v>1</v>
      </c>
      <c r="M9" s="3">
        <v>20.339999999999975</v>
      </c>
      <c r="N9" s="2">
        <v>0</v>
      </c>
      <c r="O9" s="2">
        <v>0</v>
      </c>
      <c r="P9" s="2">
        <v>0</v>
      </c>
      <c r="Q9" s="6">
        <v>0</v>
      </c>
      <c r="R9">
        <f t="shared" si="0"/>
        <v>3</v>
      </c>
      <c r="S9">
        <f t="shared" si="1"/>
        <v>78.340000000000032</v>
      </c>
      <c r="T9">
        <f t="shared" si="2"/>
        <v>0.42857142857142855</v>
      </c>
      <c r="U9">
        <f t="shared" si="2"/>
        <v>11.191428571428576</v>
      </c>
      <c r="V9">
        <f t="shared" si="3"/>
        <v>26.113333333333344</v>
      </c>
    </row>
    <row r="10" spans="1:22" x14ac:dyDescent="0.25">
      <c r="A10" t="s">
        <v>15</v>
      </c>
      <c r="B10">
        <v>0</v>
      </c>
      <c r="C10">
        <v>0</v>
      </c>
      <c r="D10" s="3">
        <v>3</v>
      </c>
      <c r="E10" s="3">
        <v>27.5</v>
      </c>
      <c r="F10" s="10"/>
      <c r="G10" s="10"/>
      <c r="H10" s="3">
        <v>4</v>
      </c>
      <c r="I10" s="3">
        <v>117.66999999999996</v>
      </c>
      <c r="J10" s="3">
        <v>1</v>
      </c>
      <c r="K10" s="3">
        <v>10.839999999999975</v>
      </c>
      <c r="L10" s="3">
        <v>3</v>
      </c>
      <c r="M10" s="3">
        <v>27.329999999999984</v>
      </c>
      <c r="N10" s="2">
        <v>0</v>
      </c>
      <c r="O10" s="2">
        <v>0</v>
      </c>
      <c r="P10" s="2">
        <v>0</v>
      </c>
      <c r="Q10" s="6">
        <v>0</v>
      </c>
      <c r="R10">
        <f t="shared" si="0"/>
        <v>11</v>
      </c>
      <c r="S10">
        <f t="shared" si="1"/>
        <v>183.33999999999992</v>
      </c>
      <c r="T10">
        <f t="shared" si="2"/>
        <v>1.5714285714285714</v>
      </c>
      <c r="U10">
        <f t="shared" si="2"/>
        <v>26.19142857142856</v>
      </c>
      <c r="V10">
        <f t="shared" si="3"/>
        <v>16.667272727272721</v>
      </c>
    </row>
    <row r="11" spans="1:22" x14ac:dyDescent="0.25">
      <c r="A11" t="s">
        <v>16</v>
      </c>
      <c r="B11">
        <v>0</v>
      </c>
      <c r="C11">
        <v>0</v>
      </c>
      <c r="D11" s="3">
        <v>0</v>
      </c>
      <c r="E11" s="2">
        <v>0</v>
      </c>
      <c r="F11" s="10"/>
      <c r="G11" s="10"/>
      <c r="H11" s="3">
        <v>1</v>
      </c>
      <c r="I11" s="3">
        <v>47.5</v>
      </c>
      <c r="J11" s="3">
        <v>0</v>
      </c>
      <c r="K11" s="3">
        <v>0</v>
      </c>
      <c r="L11" s="3">
        <v>6</v>
      </c>
      <c r="M11" s="3">
        <v>52.659999999999911</v>
      </c>
      <c r="N11" s="2">
        <v>0</v>
      </c>
      <c r="O11" s="2">
        <v>0</v>
      </c>
      <c r="P11" s="2">
        <v>0</v>
      </c>
      <c r="Q11" s="6">
        <v>0</v>
      </c>
      <c r="R11">
        <f t="shared" si="0"/>
        <v>7</v>
      </c>
      <c r="S11">
        <f t="shared" si="1"/>
        <v>100.15999999999991</v>
      </c>
      <c r="T11">
        <f t="shared" si="2"/>
        <v>1</v>
      </c>
      <c r="U11">
        <f t="shared" si="2"/>
        <v>14.308571428571415</v>
      </c>
      <c r="V11">
        <f t="shared" si="3"/>
        <v>14.308571428571415</v>
      </c>
    </row>
    <row r="12" spans="1:22" x14ac:dyDescent="0.25">
      <c r="A12" t="s">
        <v>17</v>
      </c>
      <c r="B12">
        <v>0</v>
      </c>
      <c r="C12">
        <v>0</v>
      </c>
      <c r="D12" s="3">
        <v>1</v>
      </c>
      <c r="E12" s="3">
        <v>5.1599999999999966</v>
      </c>
      <c r="F12" s="10"/>
      <c r="G12" s="10"/>
      <c r="H12" s="3">
        <v>0</v>
      </c>
      <c r="I12" s="3">
        <v>0</v>
      </c>
      <c r="J12" s="3">
        <v>0</v>
      </c>
      <c r="K12" s="3">
        <v>0</v>
      </c>
      <c r="L12" s="3">
        <v>1</v>
      </c>
      <c r="M12" s="3">
        <v>31.670000000000016</v>
      </c>
      <c r="N12" s="2">
        <v>0</v>
      </c>
      <c r="O12" s="2">
        <v>0</v>
      </c>
      <c r="P12" s="2">
        <v>0</v>
      </c>
      <c r="Q12" s="6">
        <v>0</v>
      </c>
      <c r="R12">
        <f t="shared" si="0"/>
        <v>2</v>
      </c>
      <c r="S12">
        <f t="shared" si="1"/>
        <v>36.830000000000013</v>
      </c>
      <c r="T12">
        <f t="shared" si="2"/>
        <v>0.2857142857142857</v>
      </c>
      <c r="U12">
        <f t="shared" si="2"/>
        <v>5.2614285714285733</v>
      </c>
      <c r="V12">
        <v>0</v>
      </c>
    </row>
    <row r="13" spans="1:22" x14ac:dyDescent="0.25">
      <c r="A13" t="s">
        <v>18</v>
      </c>
      <c r="B13">
        <v>0</v>
      </c>
      <c r="C13">
        <v>0</v>
      </c>
      <c r="D13" s="3">
        <v>0</v>
      </c>
      <c r="E13" s="3">
        <v>0</v>
      </c>
      <c r="F13" s="10"/>
      <c r="G13" s="10"/>
      <c r="H13" s="3">
        <v>0</v>
      </c>
      <c r="I13" s="3">
        <v>0</v>
      </c>
      <c r="J13" s="3">
        <v>0</v>
      </c>
      <c r="K13" s="3">
        <v>0</v>
      </c>
      <c r="L13" s="3">
        <v>0</v>
      </c>
      <c r="M13" s="3">
        <v>0</v>
      </c>
      <c r="N13" s="2">
        <v>0</v>
      </c>
      <c r="O13" s="2">
        <v>0</v>
      </c>
      <c r="P13" s="2">
        <v>0</v>
      </c>
      <c r="Q13" s="6">
        <v>0</v>
      </c>
      <c r="R13">
        <f t="shared" si="0"/>
        <v>0</v>
      </c>
      <c r="S13">
        <f t="shared" si="1"/>
        <v>0</v>
      </c>
      <c r="T13">
        <f t="shared" si="2"/>
        <v>0</v>
      </c>
      <c r="U13">
        <f t="shared" si="2"/>
        <v>0</v>
      </c>
      <c r="V13">
        <v>0</v>
      </c>
    </row>
    <row r="14" spans="1:22" x14ac:dyDescent="0.25">
      <c r="A14" t="s">
        <v>19</v>
      </c>
      <c r="B14">
        <v>0</v>
      </c>
      <c r="C14">
        <v>0</v>
      </c>
      <c r="D14" s="3">
        <v>0</v>
      </c>
      <c r="E14" s="3">
        <v>0</v>
      </c>
      <c r="F14" s="10"/>
      <c r="G14" s="10"/>
      <c r="H14" s="3">
        <v>0</v>
      </c>
      <c r="I14" s="3">
        <v>0</v>
      </c>
      <c r="J14" s="3">
        <v>0</v>
      </c>
      <c r="K14" s="3">
        <v>0</v>
      </c>
      <c r="L14" s="3">
        <v>6</v>
      </c>
      <c r="M14" s="3">
        <v>44.010000000000048</v>
      </c>
      <c r="N14" s="2">
        <v>0</v>
      </c>
      <c r="O14" s="2">
        <v>0</v>
      </c>
      <c r="P14" s="2">
        <v>0</v>
      </c>
      <c r="Q14" s="6">
        <v>0</v>
      </c>
      <c r="R14">
        <f t="shared" si="0"/>
        <v>6</v>
      </c>
      <c r="S14">
        <f t="shared" si="1"/>
        <v>44.010000000000048</v>
      </c>
      <c r="T14">
        <f t="shared" si="2"/>
        <v>0.8571428571428571</v>
      </c>
      <c r="U14">
        <f t="shared" si="2"/>
        <v>6.2871428571428636</v>
      </c>
      <c r="V14">
        <v>0</v>
      </c>
    </row>
    <row r="15" spans="1:22" x14ac:dyDescent="0.25">
      <c r="A15" t="s">
        <v>20</v>
      </c>
      <c r="B15">
        <v>0</v>
      </c>
      <c r="C15">
        <v>0</v>
      </c>
      <c r="D15" s="3">
        <v>1</v>
      </c>
      <c r="E15" s="3">
        <v>1</v>
      </c>
      <c r="F15" s="10"/>
      <c r="G15" s="10"/>
      <c r="H15" s="3">
        <v>1</v>
      </c>
      <c r="I15" s="3">
        <v>1</v>
      </c>
      <c r="J15" s="3">
        <v>2</v>
      </c>
      <c r="K15" s="3">
        <v>6.839999999999975</v>
      </c>
      <c r="L15" s="3">
        <v>0</v>
      </c>
      <c r="M15" s="3">
        <v>0</v>
      </c>
      <c r="N15" s="2">
        <v>0</v>
      </c>
      <c r="O15" s="2">
        <v>0</v>
      </c>
      <c r="P15" s="2">
        <v>0</v>
      </c>
      <c r="Q15" s="6">
        <v>0</v>
      </c>
      <c r="R15">
        <f t="shared" si="0"/>
        <v>4</v>
      </c>
      <c r="S15">
        <f t="shared" si="1"/>
        <v>8.839999999999975</v>
      </c>
      <c r="T15">
        <f t="shared" si="2"/>
        <v>0.5714285714285714</v>
      </c>
      <c r="U15">
        <f t="shared" si="2"/>
        <v>1.2628571428571393</v>
      </c>
      <c r="V15">
        <f t="shared" si="3"/>
        <v>2.2099999999999937</v>
      </c>
    </row>
    <row r="16" spans="1:22" x14ac:dyDescent="0.25">
      <c r="A16" t="s">
        <v>21</v>
      </c>
      <c r="B16">
        <v>0</v>
      </c>
      <c r="C16">
        <v>0</v>
      </c>
      <c r="D16" s="3">
        <v>0</v>
      </c>
      <c r="E16" s="3">
        <v>0</v>
      </c>
      <c r="F16" s="10"/>
      <c r="G16" s="10"/>
      <c r="H16" s="3">
        <v>0</v>
      </c>
      <c r="I16" s="3">
        <v>0</v>
      </c>
      <c r="J16" s="3">
        <v>0</v>
      </c>
      <c r="K16" s="3">
        <v>0</v>
      </c>
      <c r="L16" s="3">
        <v>0</v>
      </c>
      <c r="M16" s="3">
        <v>0</v>
      </c>
      <c r="N16" s="2">
        <v>0</v>
      </c>
      <c r="O16" s="2">
        <v>0</v>
      </c>
      <c r="P16" s="2">
        <v>0</v>
      </c>
      <c r="Q16" s="6">
        <v>0</v>
      </c>
      <c r="R16">
        <f t="shared" si="0"/>
        <v>0</v>
      </c>
      <c r="S16">
        <f t="shared" si="1"/>
        <v>0</v>
      </c>
      <c r="T16">
        <f t="shared" si="2"/>
        <v>0</v>
      </c>
      <c r="U16">
        <f t="shared" si="2"/>
        <v>0</v>
      </c>
      <c r="V16">
        <v>0</v>
      </c>
    </row>
    <row r="17" spans="1:22" x14ac:dyDescent="0.25">
      <c r="A17" t="s">
        <v>22</v>
      </c>
      <c r="B17">
        <v>0</v>
      </c>
      <c r="C17">
        <v>0</v>
      </c>
      <c r="D17" s="3">
        <v>0</v>
      </c>
      <c r="E17" s="3">
        <v>0</v>
      </c>
      <c r="F17" s="10"/>
      <c r="G17" s="10"/>
      <c r="H17" s="3">
        <v>0</v>
      </c>
      <c r="I17" s="3">
        <v>0</v>
      </c>
      <c r="J17" s="3">
        <v>1</v>
      </c>
      <c r="K17" s="3">
        <v>15.669999999999987</v>
      </c>
      <c r="L17" s="3">
        <v>0</v>
      </c>
      <c r="M17" s="3">
        <v>0</v>
      </c>
      <c r="N17" s="2">
        <v>0</v>
      </c>
      <c r="O17" s="2">
        <v>0</v>
      </c>
      <c r="P17" s="2">
        <v>0</v>
      </c>
      <c r="Q17" s="6">
        <v>0</v>
      </c>
      <c r="R17">
        <f t="shared" si="0"/>
        <v>1</v>
      </c>
      <c r="S17">
        <f t="shared" si="1"/>
        <v>15.669999999999987</v>
      </c>
      <c r="T17">
        <f t="shared" si="2"/>
        <v>0.14285714285714285</v>
      </c>
      <c r="U17">
        <f t="shared" si="2"/>
        <v>2.2385714285714267</v>
      </c>
      <c r="V17">
        <v>0</v>
      </c>
    </row>
    <row r="18" spans="1:22" x14ac:dyDescent="0.25">
      <c r="A18" t="s">
        <v>23</v>
      </c>
      <c r="B18">
        <v>2</v>
      </c>
      <c r="C18">
        <v>598.5</v>
      </c>
      <c r="D18" s="3">
        <v>2</v>
      </c>
      <c r="E18" s="3">
        <v>305.16000000000003</v>
      </c>
      <c r="F18" s="10"/>
      <c r="G18" s="10"/>
      <c r="H18" s="3">
        <v>0</v>
      </c>
      <c r="I18" s="3">
        <v>0</v>
      </c>
      <c r="J18" s="3">
        <v>2</v>
      </c>
      <c r="K18" s="3">
        <v>415.49</v>
      </c>
      <c r="L18" s="3">
        <v>0</v>
      </c>
      <c r="M18" s="3">
        <v>0</v>
      </c>
      <c r="N18" s="2">
        <v>2</v>
      </c>
      <c r="O18" s="2">
        <v>573</v>
      </c>
      <c r="P18" s="2">
        <v>1</v>
      </c>
      <c r="Q18" s="6">
        <v>600</v>
      </c>
      <c r="R18">
        <f t="shared" si="0"/>
        <v>9</v>
      </c>
      <c r="S18">
        <f t="shared" si="1"/>
        <v>2492.15</v>
      </c>
      <c r="T18">
        <f t="shared" si="2"/>
        <v>1.2857142857142858</v>
      </c>
      <c r="U18">
        <f t="shared" si="2"/>
        <v>356.0214285714286</v>
      </c>
      <c r="V18">
        <f t="shared" si="3"/>
        <v>276.90555555555557</v>
      </c>
    </row>
    <row r="19" spans="1:22" x14ac:dyDescent="0.25">
      <c r="A19" t="s">
        <v>24</v>
      </c>
      <c r="B19">
        <v>0</v>
      </c>
      <c r="C19">
        <v>0</v>
      </c>
      <c r="D19" s="3">
        <v>0</v>
      </c>
      <c r="E19" s="3">
        <v>0</v>
      </c>
      <c r="F19" s="10"/>
      <c r="G19" s="10"/>
      <c r="H19" s="3">
        <v>0</v>
      </c>
      <c r="I19" s="3">
        <v>0</v>
      </c>
      <c r="J19" s="3">
        <v>0</v>
      </c>
      <c r="K19" s="3">
        <v>0</v>
      </c>
      <c r="L19" s="3">
        <v>0</v>
      </c>
      <c r="M19" s="3">
        <v>0</v>
      </c>
      <c r="N19" s="2">
        <v>0</v>
      </c>
      <c r="O19" s="2">
        <v>0</v>
      </c>
      <c r="P19" s="2">
        <v>0</v>
      </c>
      <c r="Q19" s="6">
        <v>0</v>
      </c>
      <c r="R19">
        <f t="shared" si="0"/>
        <v>0</v>
      </c>
      <c r="S19">
        <f t="shared" si="1"/>
        <v>0</v>
      </c>
      <c r="T19">
        <f t="shared" si="2"/>
        <v>0</v>
      </c>
      <c r="U19">
        <f t="shared" si="2"/>
        <v>0</v>
      </c>
      <c r="V19">
        <v>0</v>
      </c>
    </row>
    <row r="20" spans="1:22" x14ac:dyDescent="0.25">
      <c r="A20" t="s">
        <v>25</v>
      </c>
      <c r="B20">
        <v>0</v>
      </c>
      <c r="C20">
        <v>0</v>
      </c>
      <c r="D20" s="3">
        <v>0</v>
      </c>
      <c r="E20" s="3">
        <v>0</v>
      </c>
      <c r="F20" s="10"/>
      <c r="G20" s="10"/>
      <c r="H20" s="3">
        <v>0</v>
      </c>
      <c r="I20" s="3">
        <v>0</v>
      </c>
      <c r="J20" s="3">
        <v>0</v>
      </c>
      <c r="K20" s="3">
        <v>0</v>
      </c>
      <c r="L20" s="3">
        <v>0</v>
      </c>
      <c r="M20" s="3">
        <v>0</v>
      </c>
      <c r="N20" s="2">
        <v>0</v>
      </c>
      <c r="O20" s="2">
        <v>0</v>
      </c>
      <c r="P20" s="2">
        <v>0</v>
      </c>
      <c r="Q20" s="6">
        <v>0</v>
      </c>
      <c r="R20">
        <f t="shared" si="0"/>
        <v>0</v>
      </c>
      <c r="S20">
        <f t="shared" si="1"/>
        <v>0</v>
      </c>
      <c r="T20">
        <f t="shared" si="2"/>
        <v>0</v>
      </c>
      <c r="U20">
        <f t="shared" si="2"/>
        <v>0</v>
      </c>
      <c r="V20">
        <v>0</v>
      </c>
    </row>
    <row r="21" spans="1:22" x14ac:dyDescent="0.25">
      <c r="A21" t="s">
        <v>26</v>
      </c>
      <c r="B21">
        <v>0</v>
      </c>
      <c r="C21">
        <v>0</v>
      </c>
      <c r="D21" s="3">
        <v>5</v>
      </c>
      <c r="E21" s="3">
        <v>217.33000000000004</v>
      </c>
      <c r="F21" s="10"/>
      <c r="G21" s="10"/>
      <c r="H21" s="3">
        <v>5</v>
      </c>
      <c r="I21" s="3">
        <v>110.99999999999997</v>
      </c>
      <c r="J21" s="3">
        <v>4</v>
      </c>
      <c r="K21" s="3">
        <v>136.16000000000008</v>
      </c>
      <c r="L21" s="3">
        <v>5</v>
      </c>
      <c r="M21" s="3">
        <v>53.480000000000032</v>
      </c>
      <c r="N21" s="2">
        <v>0</v>
      </c>
      <c r="O21" s="2">
        <v>0</v>
      </c>
      <c r="P21" s="2">
        <v>0</v>
      </c>
      <c r="Q21" s="6">
        <v>0</v>
      </c>
      <c r="R21">
        <f t="shared" si="0"/>
        <v>19</v>
      </c>
      <c r="S21">
        <f t="shared" si="1"/>
        <v>517.97000000000014</v>
      </c>
      <c r="T21">
        <f t="shared" si="2"/>
        <v>2.7142857142857144</v>
      </c>
      <c r="U21">
        <f t="shared" si="2"/>
        <v>73.9957142857143</v>
      </c>
      <c r="V21">
        <f t="shared" si="3"/>
        <v>27.261578947368427</v>
      </c>
    </row>
    <row r="22" spans="1:22" x14ac:dyDescent="0.25">
      <c r="A22" t="s">
        <v>27</v>
      </c>
      <c r="B22">
        <v>0</v>
      </c>
      <c r="C22">
        <v>0</v>
      </c>
      <c r="D22" s="3">
        <v>1</v>
      </c>
      <c r="E22" s="3">
        <v>1.660000000000025</v>
      </c>
      <c r="F22" s="10"/>
      <c r="G22" s="10"/>
      <c r="H22" s="3">
        <v>0</v>
      </c>
      <c r="I22" s="3">
        <v>0</v>
      </c>
      <c r="J22" s="3">
        <v>0</v>
      </c>
      <c r="K22" s="3">
        <v>0</v>
      </c>
      <c r="L22" s="3">
        <v>0</v>
      </c>
      <c r="M22" s="3">
        <v>0</v>
      </c>
      <c r="N22" s="2">
        <v>0</v>
      </c>
      <c r="O22" s="2">
        <v>0</v>
      </c>
      <c r="P22" s="2">
        <v>0</v>
      </c>
      <c r="Q22" s="6">
        <v>0</v>
      </c>
      <c r="R22">
        <f t="shared" si="0"/>
        <v>1</v>
      </c>
      <c r="S22">
        <f t="shared" si="1"/>
        <v>1.660000000000025</v>
      </c>
      <c r="T22">
        <f t="shared" si="2"/>
        <v>0.14285714285714285</v>
      </c>
      <c r="U22">
        <f t="shared" si="2"/>
        <v>0.23714285714286071</v>
      </c>
      <c r="V22">
        <v>0</v>
      </c>
    </row>
    <row r="23" spans="1:22" x14ac:dyDescent="0.25">
      <c r="A23" t="s">
        <v>28</v>
      </c>
      <c r="B23">
        <v>0</v>
      </c>
      <c r="C23">
        <v>0</v>
      </c>
      <c r="D23" s="3">
        <v>0</v>
      </c>
      <c r="E23" s="3">
        <v>0</v>
      </c>
      <c r="F23" s="10"/>
      <c r="G23" s="10"/>
      <c r="H23" s="3">
        <v>0</v>
      </c>
      <c r="I23" s="3">
        <v>0</v>
      </c>
      <c r="J23" s="3">
        <v>0</v>
      </c>
      <c r="K23" s="3">
        <v>0</v>
      </c>
      <c r="L23" s="3">
        <v>0</v>
      </c>
      <c r="M23" s="3">
        <v>0</v>
      </c>
      <c r="N23" s="2">
        <v>0</v>
      </c>
      <c r="O23" s="2">
        <v>0</v>
      </c>
      <c r="P23" s="2">
        <v>0</v>
      </c>
      <c r="Q23" s="6">
        <v>0</v>
      </c>
      <c r="R23">
        <f t="shared" si="0"/>
        <v>0</v>
      </c>
      <c r="S23">
        <f t="shared" si="1"/>
        <v>0</v>
      </c>
      <c r="T23">
        <f t="shared" si="2"/>
        <v>0</v>
      </c>
      <c r="U23">
        <f t="shared" si="2"/>
        <v>0</v>
      </c>
      <c r="V23">
        <v>0</v>
      </c>
    </row>
    <row r="24" spans="1:22" x14ac:dyDescent="0.25">
      <c r="A24" t="s">
        <v>29</v>
      </c>
      <c r="B24">
        <v>1</v>
      </c>
      <c r="C24" t="s">
        <v>30</v>
      </c>
      <c r="D24" s="3">
        <v>1</v>
      </c>
      <c r="E24" s="3" t="s">
        <v>30</v>
      </c>
      <c r="F24" s="10"/>
      <c r="G24" s="10"/>
      <c r="H24" s="3">
        <v>2</v>
      </c>
      <c r="I24" s="3" t="s">
        <v>30</v>
      </c>
      <c r="J24" s="3">
        <v>1</v>
      </c>
      <c r="K24" s="3" t="s">
        <v>30</v>
      </c>
      <c r="L24" s="3">
        <v>0</v>
      </c>
      <c r="M24" s="3" t="s">
        <v>30</v>
      </c>
      <c r="N24" s="2">
        <v>0</v>
      </c>
      <c r="O24" s="2">
        <v>0</v>
      </c>
      <c r="P24" s="2">
        <v>0</v>
      </c>
      <c r="Q24" s="6">
        <v>0</v>
      </c>
      <c r="R24">
        <f t="shared" si="0"/>
        <v>5</v>
      </c>
      <c r="S24" t="e">
        <f t="shared" si="1"/>
        <v>#VALUE!</v>
      </c>
      <c r="T24">
        <f t="shared" si="2"/>
        <v>0.7142857142857143</v>
      </c>
      <c r="U24" t="e">
        <f t="shared" si="2"/>
        <v>#VALUE!</v>
      </c>
      <c r="V24" t="s">
        <v>30</v>
      </c>
    </row>
    <row r="25" spans="1:22" x14ac:dyDescent="0.25">
      <c r="A25" t="s">
        <v>31</v>
      </c>
      <c r="B25">
        <v>0</v>
      </c>
      <c r="C25">
        <v>0</v>
      </c>
      <c r="D25" s="3">
        <v>0</v>
      </c>
      <c r="E25" s="3">
        <v>0</v>
      </c>
      <c r="F25" s="10"/>
      <c r="G25" s="10"/>
      <c r="H25" s="3">
        <v>0</v>
      </c>
      <c r="I25" s="3">
        <v>0</v>
      </c>
      <c r="J25" s="3">
        <v>0</v>
      </c>
      <c r="K25" s="3">
        <v>0</v>
      </c>
      <c r="L25" s="3">
        <v>0</v>
      </c>
      <c r="M25" s="3">
        <v>0</v>
      </c>
      <c r="N25" s="2">
        <v>0</v>
      </c>
      <c r="O25" s="2">
        <v>0</v>
      </c>
      <c r="P25" s="2">
        <v>0</v>
      </c>
      <c r="Q25" s="6">
        <v>0</v>
      </c>
      <c r="R25">
        <f t="shared" si="0"/>
        <v>0</v>
      </c>
      <c r="S25">
        <f t="shared" si="1"/>
        <v>0</v>
      </c>
      <c r="T25">
        <f t="shared" si="2"/>
        <v>0</v>
      </c>
      <c r="U25">
        <f t="shared" si="2"/>
        <v>0</v>
      </c>
      <c r="V25" t="e">
        <f t="shared" si="3"/>
        <v>#DIV/0!</v>
      </c>
    </row>
    <row r="26" spans="1:22" x14ac:dyDescent="0.25">
      <c r="A26" t="s">
        <v>32</v>
      </c>
      <c r="B26">
        <v>0</v>
      </c>
      <c r="C26">
        <v>0</v>
      </c>
      <c r="D26" s="3">
        <v>0</v>
      </c>
      <c r="E26" s="3">
        <v>0</v>
      </c>
      <c r="F26" s="10"/>
      <c r="G26" s="10"/>
      <c r="H26" s="3">
        <v>2</v>
      </c>
      <c r="I26" s="3">
        <v>15.159999999999968</v>
      </c>
      <c r="J26" s="3">
        <v>0</v>
      </c>
      <c r="K26" s="3">
        <v>0</v>
      </c>
      <c r="L26" s="3">
        <v>0</v>
      </c>
      <c r="M26" s="3">
        <v>0</v>
      </c>
      <c r="N26" s="2">
        <v>0</v>
      </c>
      <c r="O26" s="2">
        <v>0</v>
      </c>
      <c r="P26" s="2">
        <v>0</v>
      </c>
      <c r="Q26" s="6">
        <v>0</v>
      </c>
      <c r="R26">
        <f t="shared" si="0"/>
        <v>2</v>
      </c>
      <c r="S26">
        <f t="shared" si="1"/>
        <v>15.159999999999968</v>
      </c>
      <c r="T26">
        <f t="shared" si="2"/>
        <v>0.2857142857142857</v>
      </c>
      <c r="U26">
        <f t="shared" si="2"/>
        <v>2.165714285714281</v>
      </c>
      <c r="V26">
        <v>0</v>
      </c>
    </row>
    <row r="27" spans="1:22" x14ac:dyDescent="0.25">
      <c r="A27" t="s">
        <v>33</v>
      </c>
      <c r="B27">
        <v>0</v>
      </c>
      <c r="C27">
        <v>0</v>
      </c>
      <c r="D27" s="3">
        <v>0</v>
      </c>
      <c r="E27" s="3">
        <v>0</v>
      </c>
      <c r="F27" s="10"/>
      <c r="G27" s="10"/>
      <c r="H27" s="3">
        <v>0</v>
      </c>
      <c r="I27" s="3">
        <v>0</v>
      </c>
      <c r="J27" s="3">
        <v>0</v>
      </c>
      <c r="K27" s="3">
        <v>0</v>
      </c>
      <c r="L27" s="3">
        <v>0</v>
      </c>
      <c r="M27" s="3">
        <v>0</v>
      </c>
      <c r="N27" s="2">
        <v>0</v>
      </c>
      <c r="O27" s="2">
        <v>0</v>
      </c>
      <c r="P27" s="2">
        <v>0</v>
      </c>
      <c r="Q27" s="6">
        <v>0</v>
      </c>
      <c r="R27">
        <f t="shared" si="0"/>
        <v>0</v>
      </c>
      <c r="S27">
        <f t="shared" si="1"/>
        <v>0</v>
      </c>
      <c r="T27">
        <f t="shared" si="2"/>
        <v>0</v>
      </c>
      <c r="U27">
        <f t="shared" si="2"/>
        <v>0</v>
      </c>
      <c r="V27">
        <v>0</v>
      </c>
    </row>
    <row r="28" spans="1:22" x14ac:dyDescent="0.25">
      <c r="A28" t="s">
        <v>34</v>
      </c>
      <c r="B28">
        <v>0</v>
      </c>
      <c r="C28">
        <v>0</v>
      </c>
      <c r="D28" s="3">
        <v>1</v>
      </c>
      <c r="E28" s="3">
        <v>1.1699999999999875</v>
      </c>
      <c r="F28" s="10"/>
      <c r="G28" s="10"/>
      <c r="H28" s="3">
        <v>1</v>
      </c>
      <c r="I28" s="3">
        <v>1.6700000000000159</v>
      </c>
      <c r="J28" s="3">
        <v>0</v>
      </c>
      <c r="K28" s="3">
        <v>0</v>
      </c>
      <c r="L28" s="3">
        <v>0</v>
      </c>
      <c r="M28" s="3">
        <v>0</v>
      </c>
      <c r="N28" s="2">
        <v>0</v>
      </c>
      <c r="O28" s="2">
        <v>0</v>
      </c>
      <c r="P28" s="2">
        <v>0</v>
      </c>
      <c r="Q28" s="6">
        <v>0</v>
      </c>
      <c r="R28">
        <f t="shared" si="0"/>
        <v>2</v>
      </c>
      <c r="S28">
        <f t="shared" si="1"/>
        <v>2.8400000000000034</v>
      </c>
      <c r="T28">
        <f t="shared" si="2"/>
        <v>0.2857142857142857</v>
      </c>
      <c r="U28">
        <f t="shared" si="2"/>
        <v>0.40571428571428619</v>
      </c>
      <c r="V28">
        <v>0</v>
      </c>
    </row>
    <row r="29" spans="1:22" x14ac:dyDescent="0.25">
      <c r="N29" s="2"/>
      <c r="O29" s="2"/>
      <c r="Q29"/>
    </row>
    <row r="30" spans="1:22" x14ac:dyDescent="0.25">
      <c r="N30" s="2"/>
      <c r="O30" s="2"/>
      <c r="Q30"/>
    </row>
    <row r="31" spans="1:22" x14ac:dyDescent="0.25">
      <c r="A31" t="s">
        <v>43</v>
      </c>
      <c r="Q31"/>
    </row>
    <row r="32" spans="1:22" x14ac:dyDescent="0.25">
      <c r="B32" t="s">
        <v>2</v>
      </c>
      <c r="C32" t="s">
        <v>3</v>
      </c>
      <c r="R32" t="s">
        <v>4</v>
      </c>
      <c r="S32" t="s">
        <v>5</v>
      </c>
      <c r="T32" t="s">
        <v>6</v>
      </c>
      <c r="U32" t="s">
        <v>7</v>
      </c>
      <c r="V32" t="s">
        <v>8</v>
      </c>
    </row>
    <row r="33" spans="1:22" x14ac:dyDescent="0.25">
      <c r="A33" t="s">
        <v>9</v>
      </c>
      <c r="C33">
        <v>1</v>
      </c>
      <c r="E33">
        <v>3</v>
      </c>
      <c r="G33">
        <v>5</v>
      </c>
      <c r="I33">
        <v>7</v>
      </c>
      <c r="K33">
        <v>8</v>
      </c>
      <c r="M33">
        <v>9</v>
      </c>
      <c r="O33">
        <v>10</v>
      </c>
      <c r="Q33" s="6">
        <v>13</v>
      </c>
    </row>
    <row r="34" spans="1:22" x14ac:dyDescent="0.25">
      <c r="A34" t="s">
        <v>10</v>
      </c>
      <c r="B34" s="4">
        <v>2</v>
      </c>
      <c r="C34" s="4">
        <v>22.010000000000005</v>
      </c>
      <c r="D34">
        <v>0</v>
      </c>
      <c r="E34">
        <v>0</v>
      </c>
      <c r="F34" s="4">
        <v>1</v>
      </c>
      <c r="G34" s="4">
        <v>12.829999999999984</v>
      </c>
      <c r="H34">
        <v>3</v>
      </c>
      <c r="I34">
        <v>78.15999999999994</v>
      </c>
      <c r="J34">
        <v>7</v>
      </c>
      <c r="K34">
        <v>172.16000000000008</v>
      </c>
      <c r="L34">
        <v>4</v>
      </c>
      <c r="M34">
        <v>195.67000000000004</v>
      </c>
      <c r="N34">
        <v>6</v>
      </c>
      <c r="O34">
        <v>424.15</v>
      </c>
      <c r="P34">
        <v>0</v>
      </c>
      <c r="Q34" s="6">
        <v>0</v>
      </c>
      <c r="R34">
        <f>B34+D34+F34+H34+J34+L34+N34+P34</f>
        <v>23</v>
      </c>
      <c r="S34">
        <f>C34+E34+G34+I34+K34+M34+Q34+O34</f>
        <v>904.98</v>
      </c>
      <c r="T34">
        <f>R34/8</f>
        <v>2.875</v>
      </c>
      <c r="U34">
        <f>S34/15</f>
        <v>60.332000000000001</v>
      </c>
      <c r="V34">
        <f>S34/R34</f>
        <v>39.346956521739131</v>
      </c>
    </row>
    <row r="35" spans="1:22" x14ac:dyDescent="0.25">
      <c r="A35" t="s">
        <v>11</v>
      </c>
      <c r="B35" s="4">
        <v>2</v>
      </c>
      <c r="C35" s="4">
        <v>4.4899999999999807</v>
      </c>
      <c r="D35">
        <v>0</v>
      </c>
      <c r="E35">
        <v>0</v>
      </c>
      <c r="F35" s="4">
        <v>0</v>
      </c>
      <c r="G35" s="4">
        <v>0</v>
      </c>
      <c r="H35">
        <v>2</v>
      </c>
      <c r="I35">
        <v>4.8299999999999841</v>
      </c>
      <c r="J35">
        <v>0</v>
      </c>
      <c r="K35">
        <v>0</v>
      </c>
      <c r="L35">
        <v>2</v>
      </c>
      <c r="M35">
        <v>6.4899999999999523</v>
      </c>
      <c r="N35">
        <v>2</v>
      </c>
      <c r="O35">
        <v>13.670000000000016</v>
      </c>
      <c r="P35">
        <v>0</v>
      </c>
      <c r="Q35" s="6">
        <v>0</v>
      </c>
      <c r="R35">
        <f t="shared" ref="R35:R57" si="4">B35+D35+F35+H35+J35+L35+N35+P35</f>
        <v>8</v>
      </c>
      <c r="S35">
        <f t="shared" ref="S35:S57" si="5">C35+E35+G35+I35+K35+M35+Q35+O35</f>
        <v>29.479999999999933</v>
      </c>
      <c r="T35">
        <f t="shared" ref="T35:T57" si="6">R35/8</f>
        <v>1</v>
      </c>
      <c r="U35">
        <f t="shared" ref="U35:U52" si="7">S35/15</f>
        <v>1.9653333333333289</v>
      </c>
      <c r="V35">
        <f t="shared" ref="V35:V50" si="8">S35/R35</f>
        <v>3.6849999999999916</v>
      </c>
    </row>
    <row r="36" spans="1:22" x14ac:dyDescent="0.25">
      <c r="A36" t="s">
        <v>12</v>
      </c>
      <c r="B36" s="4">
        <v>0</v>
      </c>
      <c r="C36" s="4">
        <v>0</v>
      </c>
      <c r="D36">
        <v>0</v>
      </c>
      <c r="E36">
        <v>0</v>
      </c>
      <c r="F36" s="4">
        <v>2</v>
      </c>
      <c r="G36" s="4">
        <v>5.4999999999999716</v>
      </c>
      <c r="H36">
        <v>2</v>
      </c>
      <c r="I36">
        <v>73.329999999999984</v>
      </c>
      <c r="J36">
        <v>4</v>
      </c>
      <c r="K36">
        <v>34.180000000000049</v>
      </c>
      <c r="L36">
        <v>1</v>
      </c>
      <c r="M36">
        <v>28.660000000000025</v>
      </c>
      <c r="N36">
        <v>0</v>
      </c>
      <c r="O36">
        <v>0</v>
      </c>
      <c r="P36">
        <v>0</v>
      </c>
      <c r="Q36" s="6">
        <v>0</v>
      </c>
      <c r="R36">
        <f t="shared" si="4"/>
        <v>9</v>
      </c>
      <c r="S36">
        <f t="shared" si="5"/>
        <v>141.67000000000002</v>
      </c>
      <c r="T36">
        <f t="shared" si="6"/>
        <v>1.125</v>
      </c>
      <c r="U36">
        <f t="shared" si="7"/>
        <v>9.4446666666666683</v>
      </c>
      <c r="V36">
        <f t="shared" si="8"/>
        <v>15.741111111111113</v>
      </c>
    </row>
    <row r="37" spans="1:22" x14ac:dyDescent="0.25">
      <c r="A37" t="s">
        <v>13</v>
      </c>
      <c r="B37" s="4">
        <v>0</v>
      </c>
      <c r="C37" s="4">
        <v>0</v>
      </c>
      <c r="D37">
        <v>1</v>
      </c>
      <c r="E37">
        <v>4.3300000000000125</v>
      </c>
      <c r="F37" s="4">
        <v>2</v>
      </c>
      <c r="G37" s="4">
        <v>63.319999999999993</v>
      </c>
      <c r="H37">
        <v>5</v>
      </c>
      <c r="I37">
        <v>155.01</v>
      </c>
      <c r="J37">
        <v>1</v>
      </c>
      <c r="K37">
        <v>35</v>
      </c>
      <c r="L37">
        <v>0</v>
      </c>
      <c r="M37">
        <v>0</v>
      </c>
      <c r="N37">
        <v>0</v>
      </c>
      <c r="O37">
        <v>0</v>
      </c>
      <c r="P37">
        <v>0</v>
      </c>
      <c r="Q37" s="6">
        <v>0</v>
      </c>
      <c r="R37">
        <f t="shared" si="4"/>
        <v>9</v>
      </c>
      <c r="S37">
        <f t="shared" si="5"/>
        <v>257.65999999999997</v>
      </c>
      <c r="T37">
        <f t="shared" si="6"/>
        <v>1.125</v>
      </c>
      <c r="U37">
        <f t="shared" si="7"/>
        <v>17.17733333333333</v>
      </c>
      <c r="V37">
        <f t="shared" si="8"/>
        <v>28.628888888888884</v>
      </c>
    </row>
    <row r="38" spans="1:22" x14ac:dyDescent="0.25">
      <c r="A38" t="s">
        <v>14</v>
      </c>
      <c r="B38" s="4">
        <v>0</v>
      </c>
      <c r="C38" s="4">
        <v>0</v>
      </c>
      <c r="D38">
        <v>0</v>
      </c>
      <c r="E38">
        <v>0</v>
      </c>
      <c r="F38" s="4">
        <v>2</v>
      </c>
      <c r="G38" s="4">
        <v>52.330000000000013</v>
      </c>
      <c r="H38">
        <v>0</v>
      </c>
      <c r="I38">
        <v>0</v>
      </c>
      <c r="J38">
        <v>0</v>
      </c>
      <c r="K38">
        <v>0</v>
      </c>
      <c r="L38">
        <v>1</v>
      </c>
      <c r="M38">
        <v>185.32999999999998</v>
      </c>
      <c r="N38">
        <v>0</v>
      </c>
      <c r="O38">
        <v>0</v>
      </c>
      <c r="P38">
        <v>0</v>
      </c>
      <c r="Q38" s="6">
        <v>0</v>
      </c>
      <c r="R38">
        <f t="shared" si="4"/>
        <v>3</v>
      </c>
      <c r="S38">
        <f t="shared" si="5"/>
        <v>237.66</v>
      </c>
      <c r="T38">
        <f t="shared" si="6"/>
        <v>0.375</v>
      </c>
      <c r="U38">
        <f t="shared" si="7"/>
        <v>15.843999999999999</v>
      </c>
      <c r="V38">
        <v>0</v>
      </c>
    </row>
    <row r="39" spans="1:22" x14ac:dyDescent="0.25">
      <c r="A39" t="s">
        <v>15</v>
      </c>
      <c r="B39" s="4">
        <v>1</v>
      </c>
      <c r="C39" s="4">
        <v>4.9999999999999858</v>
      </c>
      <c r="D39">
        <v>1</v>
      </c>
      <c r="E39">
        <v>3.1699999999999875</v>
      </c>
      <c r="F39" s="4">
        <v>2</v>
      </c>
      <c r="G39" s="4">
        <v>8.3400000000000034</v>
      </c>
      <c r="H39">
        <v>5</v>
      </c>
      <c r="I39">
        <v>184.33000000000004</v>
      </c>
      <c r="J39">
        <v>4</v>
      </c>
      <c r="K39">
        <v>47.829999999999984</v>
      </c>
      <c r="L39">
        <v>2</v>
      </c>
      <c r="M39">
        <v>31.339999999999961</v>
      </c>
      <c r="N39">
        <v>1</v>
      </c>
      <c r="O39">
        <v>6.6700000000000017</v>
      </c>
      <c r="P39">
        <v>0</v>
      </c>
      <c r="Q39" s="6">
        <v>0</v>
      </c>
      <c r="R39">
        <f t="shared" si="4"/>
        <v>16</v>
      </c>
      <c r="S39">
        <f t="shared" si="5"/>
        <v>286.68</v>
      </c>
      <c r="T39">
        <f t="shared" si="6"/>
        <v>2</v>
      </c>
      <c r="U39">
        <f t="shared" si="7"/>
        <v>19.112000000000002</v>
      </c>
      <c r="V39">
        <f t="shared" si="8"/>
        <v>17.9175</v>
      </c>
    </row>
    <row r="40" spans="1:22" x14ac:dyDescent="0.25">
      <c r="A40" t="s">
        <v>16</v>
      </c>
      <c r="B40" s="4">
        <v>0</v>
      </c>
      <c r="C40" s="4">
        <v>0</v>
      </c>
      <c r="D40">
        <v>0</v>
      </c>
      <c r="E40">
        <v>0</v>
      </c>
      <c r="F40" s="4">
        <v>3</v>
      </c>
      <c r="G40" s="4">
        <v>157.33000000000001</v>
      </c>
      <c r="H40">
        <v>1</v>
      </c>
      <c r="I40">
        <v>3</v>
      </c>
      <c r="J40">
        <v>3</v>
      </c>
      <c r="K40">
        <v>7.3299999999999841</v>
      </c>
      <c r="L40">
        <v>1</v>
      </c>
      <c r="M40">
        <v>18.170000000000002</v>
      </c>
      <c r="N40">
        <v>3</v>
      </c>
      <c r="O40">
        <v>51.669999999999973</v>
      </c>
      <c r="P40">
        <v>0</v>
      </c>
      <c r="Q40" s="6">
        <v>0</v>
      </c>
      <c r="R40">
        <f t="shared" si="4"/>
        <v>11</v>
      </c>
      <c r="S40">
        <f t="shared" si="5"/>
        <v>237.49999999999994</v>
      </c>
      <c r="T40">
        <f t="shared" si="6"/>
        <v>1.375</v>
      </c>
      <c r="U40">
        <f t="shared" si="7"/>
        <v>15.83333333333333</v>
      </c>
      <c r="V40">
        <f t="shared" si="8"/>
        <v>21.590909090909086</v>
      </c>
    </row>
    <row r="41" spans="1:22" x14ac:dyDescent="0.25">
      <c r="A41" t="s">
        <v>17</v>
      </c>
      <c r="B41" s="4">
        <v>0</v>
      </c>
      <c r="C41" s="4">
        <v>0</v>
      </c>
      <c r="D41">
        <v>0</v>
      </c>
      <c r="E41">
        <v>0</v>
      </c>
      <c r="F41" s="4">
        <v>0</v>
      </c>
      <c r="G41" s="4">
        <v>0</v>
      </c>
      <c r="H41">
        <v>1</v>
      </c>
      <c r="I41">
        <v>4.5</v>
      </c>
      <c r="J41">
        <v>0</v>
      </c>
      <c r="K41">
        <v>0</v>
      </c>
      <c r="L41">
        <v>0</v>
      </c>
      <c r="M41">
        <v>0</v>
      </c>
      <c r="N41">
        <v>1</v>
      </c>
      <c r="O41">
        <v>2.6700000000000159</v>
      </c>
      <c r="P41">
        <v>0</v>
      </c>
      <c r="Q41" s="6">
        <v>0</v>
      </c>
      <c r="R41">
        <f t="shared" si="4"/>
        <v>2</v>
      </c>
      <c r="S41">
        <f t="shared" si="5"/>
        <v>7.1700000000000159</v>
      </c>
      <c r="T41">
        <f t="shared" si="6"/>
        <v>0.25</v>
      </c>
      <c r="U41">
        <f t="shared" si="7"/>
        <v>0.47800000000000104</v>
      </c>
      <c r="V41">
        <v>0</v>
      </c>
    </row>
    <row r="42" spans="1:22" x14ac:dyDescent="0.25">
      <c r="A42" t="s">
        <v>18</v>
      </c>
      <c r="B42" s="4">
        <v>0</v>
      </c>
      <c r="C42" s="4">
        <v>0</v>
      </c>
      <c r="D42">
        <v>0</v>
      </c>
      <c r="E42">
        <v>0</v>
      </c>
      <c r="F42" s="4">
        <v>0</v>
      </c>
      <c r="G42" s="4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 s="6">
        <v>0</v>
      </c>
      <c r="R42">
        <f t="shared" si="4"/>
        <v>0</v>
      </c>
      <c r="S42">
        <f t="shared" si="5"/>
        <v>0</v>
      </c>
      <c r="T42">
        <f t="shared" si="6"/>
        <v>0</v>
      </c>
      <c r="U42">
        <f t="shared" si="7"/>
        <v>0</v>
      </c>
      <c r="V42">
        <v>0</v>
      </c>
    </row>
    <row r="43" spans="1:22" x14ac:dyDescent="0.25">
      <c r="A43" t="s">
        <v>19</v>
      </c>
      <c r="B43" s="4">
        <v>0</v>
      </c>
      <c r="C43" s="4">
        <v>0</v>
      </c>
      <c r="D43">
        <v>0</v>
      </c>
      <c r="E43">
        <v>0</v>
      </c>
      <c r="F43" s="4">
        <v>3</v>
      </c>
      <c r="G43" s="4">
        <v>43.680000000000007</v>
      </c>
      <c r="H43">
        <v>0</v>
      </c>
      <c r="I43">
        <v>0</v>
      </c>
      <c r="J43">
        <v>4</v>
      </c>
      <c r="K43">
        <v>39.669999999999902</v>
      </c>
      <c r="L43">
        <v>2</v>
      </c>
      <c r="M43">
        <v>14.670000000000016</v>
      </c>
      <c r="N43">
        <v>1</v>
      </c>
      <c r="O43">
        <v>25.5</v>
      </c>
      <c r="P43">
        <v>0</v>
      </c>
      <c r="Q43" s="6">
        <v>0</v>
      </c>
      <c r="R43">
        <f t="shared" si="4"/>
        <v>10</v>
      </c>
      <c r="S43">
        <f t="shared" si="5"/>
        <v>123.51999999999992</v>
      </c>
      <c r="T43">
        <f t="shared" si="6"/>
        <v>1.25</v>
      </c>
      <c r="U43">
        <f t="shared" si="7"/>
        <v>8.2346666666666621</v>
      </c>
      <c r="V43">
        <v>0</v>
      </c>
    </row>
    <row r="44" spans="1:22" x14ac:dyDescent="0.25">
      <c r="A44" t="s">
        <v>20</v>
      </c>
      <c r="B44" s="4">
        <v>0</v>
      </c>
      <c r="C44" s="4">
        <v>0</v>
      </c>
      <c r="D44">
        <v>0</v>
      </c>
      <c r="E44">
        <v>0</v>
      </c>
      <c r="F44" s="4">
        <v>0</v>
      </c>
      <c r="G44" s="4">
        <v>0</v>
      </c>
      <c r="H44">
        <v>0</v>
      </c>
      <c r="I44">
        <v>0</v>
      </c>
      <c r="J44">
        <v>2</v>
      </c>
      <c r="K44">
        <v>10.340000000000032</v>
      </c>
      <c r="L44">
        <v>0</v>
      </c>
      <c r="M44">
        <v>0</v>
      </c>
      <c r="N44">
        <v>1</v>
      </c>
      <c r="O44">
        <v>3.6700000000000159</v>
      </c>
      <c r="P44">
        <v>0</v>
      </c>
      <c r="Q44" s="6">
        <v>0</v>
      </c>
      <c r="R44">
        <f t="shared" si="4"/>
        <v>3</v>
      </c>
      <c r="S44">
        <f t="shared" si="5"/>
        <v>14.010000000000048</v>
      </c>
      <c r="T44">
        <f t="shared" si="6"/>
        <v>0.375</v>
      </c>
      <c r="U44">
        <f t="shared" si="7"/>
        <v>0.93400000000000316</v>
      </c>
      <c r="V44">
        <f t="shared" si="8"/>
        <v>4.6700000000000159</v>
      </c>
    </row>
    <row r="45" spans="1:22" x14ac:dyDescent="0.25">
      <c r="A45" t="s">
        <v>21</v>
      </c>
      <c r="B45" s="4">
        <v>0</v>
      </c>
      <c r="C45" s="4">
        <v>0</v>
      </c>
      <c r="D45">
        <v>0</v>
      </c>
      <c r="E45">
        <v>0</v>
      </c>
      <c r="F45" s="4">
        <v>1</v>
      </c>
      <c r="G45" s="4">
        <v>3</v>
      </c>
      <c r="H45">
        <v>0</v>
      </c>
      <c r="I45">
        <v>0</v>
      </c>
      <c r="J45">
        <v>1</v>
      </c>
      <c r="K45">
        <v>9.3399999999999892</v>
      </c>
      <c r="L45">
        <v>2</v>
      </c>
      <c r="M45">
        <v>68.989999999999952</v>
      </c>
      <c r="N45">
        <v>1</v>
      </c>
      <c r="O45">
        <v>30</v>
      </c>
      <c r="P45">
        <v>0</v>
      </c>
      <c r="Q45" s="6">
        <v>0</v>
      </c>
      <c r="R45">
        <f t="shared" si="4"/>
        <v>5</v>
      </c>
      <c r="S45">
        <f t="shared" si="5"/>
        <v>111.32999999999994</v>
      </c>
      <c r="T45">
        <f t="shared" si="6"/>
        <v>0.625</v>
      </c>
      <c r="U45">
        <f t="shared" si="7"/>
        <v>7.4219999999999962</v>
      </c>
      <c r="V45">
        <v>0</v>
      </c>
    </row>
    <row r="46" spans="1:22" x14ac:dyDescent="0.25">
      <c r="A46" t="s">
        <v>22</v>
      </c>
      <c r="B46" s="4">
        <v>0</v>
      </c>
      <c r="C46" s="4">
        <v>0</v>
      </c>
      <c r="D46">
        <v>0</v>
      </c>
      <c r="E46">
        <v>0</v>
      </c>
      <c r="F46" s="4">
        <v>0</v>
      </c>
      <c r="G46" s="4">
        <v>0</v>
      </c>
      <c r="H46">
        <v>0</v>
      </c>
      <c r="I46">
        <v>0</v>
      </c>
      <c r="J46">
        <v>0</v>
      </c>
      <c r="K46">
        <v>0</v>
      </c>
      <c r="L46">
        <v>2</v>
      </c>
      <c r="M46">
        <v>24.840000000000003</v>
      </c>
      <c r="N46">
        <v>1</v>
      </c>
      <c r="O46">
        <v>28.670000000000016</v>
      </c>
      <c r="P46">
        <v>0</v>
      </c>
      <c r="Q46" s="6">
        <v>0</v>
      </c>
      <c r="R46">
        <f t="shared" si="4"/>
        <v>3</v>
      </c>
      <c r="S46">
        <f t="shared" si="5"/>
        <v>53.510000000000019</v>
      </c>
      <c r="T46">
        <f t="shared" si="6"/>
        <v>0.375</v>
      </c>
      <c r="U46">
        <f t="shared" si="7"/>
        <v>3.5673333333333348</v>
      </c>
      <c r="V46">
        <v>0</v>
      </c>
    </row>
    <row r="47" spans="1:22" x14ac:dyDescent="0.25">
      <c r="A47" t="s">
        <v>23</v>
      </c>
      <c r="B47" s="4">
        <v>2</v>
      </c>
      <c r="C47" s="4">
        <v>226.17000000000002</v>
      </c>
      <c r="D47">
        <v>3</v>
      </c>
      <c r="E47">
        <v>577</v>
      </c>
      <c r="F47" s="4">
        <v>1</v>
      </c>
      <c r="G47" s="4">
        <v>127.00000000000006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3</v>
      </c>
      <c r="Q47" s="6">
        <v>585.50999999999988</v>
      </c>
      <c r="R47">
        <f t="shared" si="4"/>
        <v>9</v>
      </c>
      <c r="S47">
        <f t="shared" si="5"/>
        <v>1515.6799999999998</v>
      </c>
      <c r="T47">
        <f>R47/8</f>
        <v>1.125</v>
      </c>
      <c r="U47">
        <f>S47/8</f>
        <v>189.45999999999998</v>
      </c>
      <c r="V47">
        <f t="shared" si="8"/>
        <v>168.40888888888887</v>
      </c>
    </row>
    <row r="48" spans="1:22" x14ac:dyDescent="0.25">
      <c r="A48" t="s">
        <v>24</v>
      </c>
      <c r="B48" s="4">
        <v>0</v>
      </c>
      <c r="C48" s="4">
        <v>0</v>
      </c>
      <c r="D48">
        <v>0</v>
      </c>
      <c r="E48">
        <v>0</v>
      </c>
      <c r="F48" s="4">
        <v>1</v>
      </c>
      <c r="G48" s="4">
        <v>1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 s="6">
        <v>0</v>
      </c>
      <c r="R48">
        <f t="shared" si="4"/>
        <v>1</v>
      </c>
      <c r="S48">
        <f t="shared" si="5"/>
        <v>1</v>
      </c>
      <c r="T48">
        <f t="shared" si="6"/>
        <v>0.125</v>
      </c>
      <c r="U48">
        <f t="shared" si="7"/>
        <v>6.6666666666666666E-2</v>
      </c>
      <c r="V48">
        <v>0</v>
      </c>
    </row>
    <row r="49" spans="1:22" x14ac:dyDescent="0.25">
      <c r="A49" t="s">
        <v>25</v>
      </c>
      <c r="B49" s="4">
        <v>0</v>
      </c>
      <c r="C49" s="4">
        <v>0</v>
      </c>
      <c r="D49">
        <v>0</v>
      </c>
      <c r="E49">
        <v>0</v>
      </c>
      <c r="F49" s="4">
        <v>0</v>
      </c>
      <c r="G49" s="4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1</v>
      </c>
      <c r="O49">
        <v>4.8299999999999841</v>
      </c>
      <c r="P49">
        <v>0</v>
      </c>
      <c r="Q49" s="6">
        <v>0</v>
      </c>
      <c r="R49">
        <f t="shared" si="4"/>
        <v>1</v>
      </c>
      <c r="S49">
        <f t="shared" si="5"/>
        <v>4.8299999999999841</v>
      </c>
      <c r="T49">
        <f t="shared" si="6"/>
        <v>0.125</v>
      </c>
      <c r="U49">
        <f t="shared" si="7"/>
        <v>0.32199999999999895</v>
      </c>
      <c r="V49">
        <v>0</v>
      </c>
    </row>
    <row r="50" spans="1:22" x14ac:dyDescent="0.25">
      <c r="A50" t="s">
        <v>26</v>
      </c>
      <c r="B50" s="4">
        <v>8</v>
      </c>
      <c r="C50" s="4">
        <v>333.51000000000005</v>
      </c>
      <c r="D50">
        <v>0</v>
      </c>
      <c r="E50">
        <v>0</v>
      </c>
      <c r="F50" s="4">
        <v>4</v>
      </c>
      <c r="G50" s="4">
        <v>65.67</v>
      </c>
      <c r="H50">
        <v>3</v>
      </c>
      <c r="I50">
        <v>76.670000000000016</v>
      </c>
      <c r="J50">
        <v>9</v>
      </c>
      <c r="K50">
        <v>166.98999999999998</v>
      </c>
      <c r="L50">
        <v>1</v>
      </c>
      <c r="M50">
        <v>1.3400000000000318</v>
      </c>
      <c r="N50">
        <v>2</v>
      </c>
      <c r="O50">
        <v>2.5</v>
      </c>
      <c r="P50">
        <v>0</v>
      </c>
      <c r="Q50" s="6">
        <v>0</v>
      </c>
      <c r="R50">
        <f t="shared" si="4"/>
        <v>27</v>
      </c>
      <c r="S50">
        <f t="shared" si="5"/>
        <v>646.68000000000006</v>
      </c>
      <c r="T50">
        <f t="shared" si="6"/>
        <v>3.375</v>
      </c>
      <c r="U50">
        <f t="shared" si="7"/>
        <v>43.112000000000002</v>
      </c>
      <c r="V50">
        <f t="shared" si="8"/>
        <v>23.951111111111114</v>
      </c>
    </row>
    <row r="51" spans="1:22" x14ac:dyDescent="0.25">
      <c r="A51" t="s">
        <v>27</v>
      </c>
      <c r="B51" s="4">
        <v>0</v>
      </c>
      <c r="C51" s="4">
        <v>0</v>
      </c>
      <c r="D51">
        <v>0</v>
      </c>
      <c r="E51">
        <v>0</v>
      </c>
      <c r="F51" s="4">
        <v>1</v>
      </c>
      <c r="G51" s="4">
        <v>8.5</v>
      </c>
      <c r="H51">
        <v>0</v>
      </c>
      <c r="I51">
        <v>0</v>
      </c>
      <c r="J51">
        <v>1</v>
      </c>
      <c r="K51">
        <v>4</v>
      </c>
      <c r="L51">
        <v>1</v>
      </c>
      <c r="M51">
        <v>8.83</v>
      </c>
      <c r="N51">
        <v>0</v>
      </c>
      <c r="O51">
        <v>0</v>
      </c>
      <c r="P51">
        <v>0</v>
      </c>
      <c r="Q51" s="6">
        <v>0</v>
      </c>
      <c r="R51">
        <f t="shared" si="4"/>
        <v>3</v>
      </c>
      <c r="S51">
        <f t="shared" si="5"/>
        <v>21.33</v>
      </c>
      <c r="T51">
        <f t="shared" si="6"/>
        <v>0.375</v>
      </c>
      <c r="U51">
        <f t="shared" si="7"/>
        <v>1.4219999999999999</v>
      </c>
      <c r="V51">
        <v>0</v>
      </c>
    </row>
    <row r="52" spans="1:22" x14ac:dyDescent="0.25">
      <c r="A52" t="s">
        <v>28</v>
      </c>
      <c r="B52" s="4">
        <v>0</v>
      </c>
      <c r="C52" s="4">
        <v>0</v>
      </c>
      <c r="D52">
        <v>0</v>
      </c>
      <c r="E52">
        <v>0</v>
      </c>
      <c r="F52" s="4">
        <v>0</v>
      </c>
      <c r="G52" s="4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 s="6">
        <v>0</v>
      </c>
      <c r="R52">
        <f t="shared" si="4"/>
        <v>0</v>
      </c>
      <c r="S52">
        <f t="shared" si="5"/>
        <v>0</v>
      </c>
      <c r="T52">
        <f t="shared" si="6"/>
        <v>0</v>
      </c>
      <c r="U52">
        <f t="shared" si="7"/>
        <v>0</v>
      </c>
      <c r="V52">
        <v>0</v>
      </c>
    </row>
    <row r="53" spans="1:22" x14ac:dyDescent="0.25">
      <c r="A53" t="s">
        <v>29</v>
      </c>
      <c r="B53" s="4">
        <v>3</v>
      </c>
      <c r="C53" s="4" t="s">
        <v>30</v>
      </c>
      <c r="D53">
        <v>1</v>
      </c>
      <c r="E53" t="s">
        <v>30</v>
      </c>
      <c r="F53" s="4">
        <v>0</v>
      </c>
      <c r="G53" s="4" t="s">
        <v>30</v>
      </c>
      <c r="H53">
        <v>0</v>
      </c>
      <c r="I53" t="s">
        <v>30</v>
      </c>
      <c r="J53">
        <v>0</v>
      </c>
      <c r="K53" t="s">
        <v>30</v>
      </c>
      <c r="L53">
        <v>0</v>
      </c>
      <c r="M53" t="s">
        <v>30</v>
      </c>
      <c r="N53">
        <v>3</v>
      </c>
      <c r="O53" t="s">
        <v>30</v>
      </c>
      <c r="P53">
        <v>1</v>
      </c>
      <c r="Q53" s="6" t="s">
        <v>30</v>
      </c>
      <c r="R53">
        <f t="shared" si="4"/>
        <v>8</v>
      </c>
      <c r="S53" t="s">
        <v>30</v>
      </c>
      <c r="T53">
        <f t="shared" si="6"/>
        <v>1</v>
      </c>
      <c r="U53" t="s">
        <v>30</v>
      </c>
      <c r="V53" t="s">
        <v>30</v>
      </c>
    </row>
    <row r="54" spans="1:22" x14ac:dyDescent="0.25">
      <c r="A54" t="s">
        <v>31</v>
      </c>
      <c r="B54" s="4">
        <v>1</v>
      </c>
      <c r="C54" s="4">
        <v>2.8300000000000125</v>
      </c>
      <c r="D54">
        <v>0</v>
      </c>
      <c r="E54">
        <v>0</v>
      </c>
      <c r="F54" s="4">
        <v>1</v>
      </c>
      <c r="G54" s="4">
        <v>1.5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1</v>
      </c>
      <c r="Q54" s="6">
        <v>9.6600000000000819</v>
      </c>
      <c r="R54">
        <f t="shared" si="4"/>
        <v>3</v>
      </c>
      <c r="S54">
        <f t="shared" si="5"/>
        <v>13.990000000000094</v>
      </c>
      <c r="T54">
        <f t="shared" si="6"/>
        <v>0.375</v>
      </c>
      <c r="U54">
        <f t="shared" ref="U54:U57" si="9">S54/15</f>
        <v>0.93266666666667297</v>
      </c>
      <c r="V54">
        <v>0</v>
      </c>
    </row>
    <row r="55" spans="1:22" x14ac:dyDescent="0.25">
      <c r="A55" t="s">
        <v>32</v>
      </c>
      <c r="B55" s="4">
        <v>0</v>
      </c>
      <c r="C55" s="4">
        <v>0</v>
      </c>
      <c r="D55">
        <v>0</v>
      </c>
      <c r="E55">
        <v>0</v>
      </c>
      <c r="F55" s="4">
        <v>2</v>
      </c>
      <c r="G55" s="4">
        <v>14.999999999999972</v>
      </c>
      <c r="H55">
        <v>1</v>
      </c>
      <c r="I55">
        <v>16.669999999999987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 s="6">
        <v>0</v>
      </c>
      <c r="R55">
        <f t="shared" si="4"/>
        <v>3</v>
      </c>
      <c r="S55">
        <f t="shared" si="5"/>
        <v>31.669999999999959</v>
      </c>
      <c r="T55">
        <f t="shared" si="6"/>
        <v>0.375</v>
      </c>
      <c r="U55">
        <f t="shared" si="9"/>
        <v>2.1113333333333304</v>
      </c>
      <c r="V55">
        <f t="shared" ref="V55:V57" si="10">S55/R55</f>
        <v>10.556666666666652</v>
      </c>
    </row>
    <row r="56" spans="1:22" x14ac:dyDescent="0.25">
      <c r="A56" t="s">
        <v>33</v>
      </c>
      <c r="B56" s="4">
        <v>0</v>
      </c>
      <c r="C56" s="4">
        <v>0</v>
      </c>
      <c r="D56">
        <v>0</v>
      </c>
      <c r="E56">
        <v>0</v>
      </c>
      <c r="F56" s="4">
        <v>0</v>
      </c>
      <c r="G56" s="4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 s="6">
        <v>0</v>
      </c>
      <c r="R56">
        <f t="shared" si="4"/>
        <v>0</v>
      </c>
      <c r="S56">
        <f t="shared" si="5"/>
        <v>0</v>
      </c>
      <c r="T56">
        <f t="shared" si="6"/>
        <v>0</v>
      </c>
      <c r="U56">
        <f t="shared" si="9"/>
        <v>0</v>
      </c>
      <c r="V56">
        <v>0</v>
      </c>
    </row>
    <row r="57" spans="1:22" x14ac:dyDescent="0.25">
      <c r="A57" t="s">
        <v>34</v>
      </c>
      <c r="B57" s="4">
        <v>0</v>
      </c>
      <c r="C57" s="4">
        <v>0</v>
      </c>
      <c r="D57">
        <v>1</v>
      </c>
      <c r="E57">
        <v>1.6700000000000159</v>
      </c>
      <c r="F57" s="4">
        <v>0</v>
      </c>
      <c r="G57" s="4">
        <v>0</v>
      </c>
      <c r="H57">
        <v>0</v>
      </c>
      <c r="I57">
        <v>0</v>
      </c>
      <c r="J57">
        <v>1</v>
      </c>
      <c r="K57">
        <v>1.8299999999999983</v>
      </c>
      <c r="L57">
        <v>0</v>
      </c>
      <c r="M57">
        <v>0</v>
      </c>
      <c r="N57">
        <v>0</v>
      </c>
      <c r="O57">
        <v>0</v>
      </c>
      <c r="P57">
        <v>0</v>
      </c>
      <c r="Q57" s="6">
        <v>0</v>
      </c>
      <c r="R57">
        <f t="shared" si="4"/>
        <v>2</v>
      </c>
      <c r="S57">
        <f t="shared" si="5"/>
        <v>3.5000000000000142</v>
      </c>
      <c r="T57">
        <f t="shared" si="6"/>
        <v>0.25</v>
      </c>
      <c r="U57">
        <f t="shared" si="9"/>
        <v>0.23333333333333428</v>
      </c>
      <c r="V57">
        <f t="shared" si="10"/>
        <v>1.750000000000007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 CARPROFEN BASE BEHAVIOUR</vt:lpstr>
      <vt:lpstr> CARPROFEN 48 BEHAVIOUR</vt:lpstr>
      <vt:lpstr>CARPROFEN 50hr BEHAVIOUR</vt:lpstr>
      <vt:lpstr>buprenorphIne baseline  BEHAVIO</vt:lpstr>
      <vt:lpstr>BUPRENORPHINE 48 BEHAV</vt:lpstr>
      <vt:lpstr> BUPRENORPHINE 50 HR BEHAV</vt:lpstr>
      <vt:lpstr> TRAMADOL BASE BEHAVIOUR</vt:lpstr>
      <vt:lpstr> TRAMADOL 48 HR BEHAVIOUR</vt:lpstr>
      <vt:lpstr>tramadol 50hr BEHAVIOUR</vt:lpstr>
      <vt:lpstr> CONTROL BASELINE BEHAVIOUR</vt:lpstr>
      <vt:lpstr> CONTROL 48HR BEHAVIOUR</vt:lpstr>
      <vt:lpstr>control 50hr BEHAVIOUR</vt:lpstr>
    </vt:vector>
  </TitlesOfParts>
  <Company>The University of Adelaid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a Whittaker</dc:creator>
  <cp:lastModifiedBy>Alexandra Whittaker</cp:lastModifiedBy>
  <dcterms:created xsi:type="dcterms:W3CDTF">2016-04-15T02:33:13Z</dcterms:created>
  <dcterms:modified xsi:type="dcterms:W3CDTF">2016-06-25T04:55:17Z</dcterms:modified>
</cp:coreProperties>
</file>